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ifferentiation" sheetId="1" r:id="rId1"/>
    <sheet name="Knockdown of ACAA1 " sheetId="2" r:id="rId2"/>
    <sheet name="Overexpression of ACAA1" sheetId="3" r:id="rId3"/>
  </sheets>
  <calcPr calcId="152511"/>
</workbook>
</file>

<file path=xl/calcChain.xml><?xml version="1.0" encoding="utf-8"?>
<calcChain xmlns="http://schemas.openxmlformats.org/spreadsheetml/2006/main">
  <c r="K5" i="3" l="1"/>
  <c r="M5" i="3" s="1"/>
  <c r="J5" i="3"/>
  <c r="I5" i="3"/>
  <c r="H5" i="3"/>
  <c r="L5" i="3" s="1"/>
  <c r="K5" i="2"/>
  <c r="J5" i="2"/>
  <c r="M5" i="2" s="1"/>
  <c r="I5" i="2"/>
  <c r="H5" i="2"/>
  <c r="L5" i="2" s="1"/>
  <c r="N5" i="3" l="1"/>
  <c r="O5" i="3" s="1"/>
  <c r="N5" i="2"/>
  <c r="O5" i="2"/>
  <c r="K12" i="2"/>
  <c r="J12" i="2"/>
  <c r="I12" i="2"/>
  <c r="H12" i="2"/>
  <c r="L12" i="2" s="1"/>
  <c r="O12" i="2" s="1"/>
  <c r="K11" i="2"/>
  <c r="J11" i="2"/>
  <c r="I11" i="2"/>
  <c r="H11" i="2"/>
  <c r="L11" i="2" s="1"/>
  <c r="O11" i="2" s="1"/>
  <c r="K10" i="2"/>
  <c r="J10" i="2"/>
  <c r="I10" i="2"/>
  <c r="H10" i="2"/>
  <c r="L10" i="2" s="1"/>
  <c r="O10" i="2" s="1"/>
  <c r="K9" i="2"/>
  <c r="J9" i="2"/>
  <c r="I9" i="2"/>
  <c r="H9" i="2"/>
  <c r="L9" i="2" s="1"/>
  <c r="O9" i="2" s="1"/>
  <c r="K8" i="2"/>
  <c r="J8" i="2"/>
  <c r="I8" i="2"/>
  <c r="H8" i="2"/>
  <c r="L8" i="2" s="1"/>
  <c r="O8" i="2" s="1"/>
  <c r="K7" i="2"/>
  <c r="J7" i="2"/>
  <c r="I7" i="2"/>
  <c r="H7" i="2"/>
  <c r="L7" i="2" s="1"/>
  <c r="O7" i="2" s="1"/>
  <c r="K19" i="3"/>
  <c r="J19" i="3"/>
  <c r="M19" i="3" s="1"/>
  <c r="I19" i="3"/>
  <c r="H19" i="3"/>
  <c r="L19" i="3" s="1"/>
  <c r="O19" i="3" s="1"/>
  <c r="K18" i="3"/>
  <c r="J18" i="3"/>
  <c r="M18" i="3" s="1"/>
  <c r="I18" i="3"/>
  <c r="H18" i="3"/>
  <c r="L18" i="3" s="1"/>
  <c r="O18" i="3" s="1"/>
  <c r="K17" i="3"/>
  <c r="J17" i="3"/>
  <c r="M17" i="3" s="1"/>
  <c r="I17" i="3"/>
  <c r="H17" i="3"/>
  <c r="L17" i="3" s="1"/>
  <c r="O17" i="3" s="1"/>
  <c r="K16" i="3"/>
  <c r="J16" i="3"/>
  <c r="M16" i="3" s="1"/>
  <c r="I16" i="3"/>
  <c r="H16" i="3"/>
  <c r="L16" i="3" s="1"/>
  <c r="O16" i="3" s="1"/>
  <c r="K15" i="3"/>
  <c r="J15" i="3"/>
  <c r="M15" i="3" s="1"/>
  <c r="I15" i="3"/>
  <c r="H15" i="3"/>
  <c r="L15" i="3" s="1"/>
  <c r="O15" i="3" s="1"/>
  <c r="K14" i="3"/>
  <c r="J14" i="3"/>
  <c r="M14" i="3" s="1"/>
  <c r="I14" i="3"/>
  <c r="H14" i="3"/>
  <c r="L14" i="3" s="1"/>
  <c r="O14" i="3" s="1"/>
  <c r="K26" i="3"/>
  <c r="J26" i="3"/>
  <c r="M26" i="3" s="1"/>
  <c r="I26" i="3"/>
  <c r="H26" i="3"/>
  <c r="L26" i="3" s="1"/>
  <c r="O26" i="3" s="1"/>
  <c r="K25" i="3"/>
  <c r="J25" i="3"/>
  <c r="M25" i="3" s="1"/>
  <c r="I25" i="3"/>
  <c r="H25" i="3"/>
  <c r="L25" i="3" s="1"/>
  <c r="O25" i="3" s="1"/>
  <c r="K24" i="3"/>
  <c r="J24" i="3"/>
  <c r="M24" i="3" s="1"/>
  <c r="I24" i="3"/>
  <c r="H24" i="3"/>
  <c r="L24" i="3" s="1"/>
  <c r="O24" i="3" s="1"/>
  <c r="K23" i="3"/>
  <c r="J23" i="3"/>
  <c r="M23" i="3" s="1"/>
  <c r="I23" i="3"/>
  <c r="H23" i="3"/>
  <c r="L23" i="3" s="1"/>
  <c r="O23" i="3" s="1"/>
  <c r="K22" i="3"/>
  <c r="J22" i="3"/>
  <c r="M22" i="3" s="1"/>
  <c r="I22" i="3"/>
  <c r="H22" i="3"/>
  <c r="L22" i="3" s="1"/>
  <c r="O22" i="3" s="1"/>
  <c r="K21" i="3"/>
  <c r="J21" i="3"/>
  <c r="M21" i="3" s="1"/>
  <c r="I21" i="3"/>
  <c r="H21" i="3"/>
  <c r="L21" i="3" s="1"/>
  <c r="O21" i="3" s="1"/>
  <c r="P5" i="3" l="1"/>
  <c r="R5" i="3"/>
  <c r="Q5" i="3"/>
  <c r="M7" i="2"/>
  <c r="M8" i="2"/>
  <c r="M9" i="2"/>
  <c r="Q9" i="2" s="1"/>
  <c r="M10" i="2"/>
  <c r="P10" i="2" s="1"/>
  <c r="M11" i="2"/>
  <c r="M12" i="2"/>
  <c r="R5" i="2"/>
  <c r="Q5" i="2"/>
  <c r="P5" i="2"/>
  <c r="P7" i="2"/>
  <c r="R7" i="2"/>
  <c r="Q7" i="2"/>
  <c r="P8" i="2"/>
  <c r="R8" i="2"/>
  <c r="Q8" i="2"/>
  <c r="P9" i="2"/>
  <c r="R9" i="2"/>
  <c r="R10" i="2"/>
  <c r="Q10" i="2"/>
  <c r="P11" i="2"/>
  <c r="R11" i="2"/>
  <c r="Q11" i="2"/>
  <c r="P12" i="2"/>
  <c r="R12" i="2"/>
  <c r="Q12" i="2"/>
  <c r="P14" i="3"/>
  <c r="R14" i="3"/>
  <c r="Q14" i="3"/>
  <c r="P15" i="3"/>
  <c r="R15" i="3"/>
  <c r="Q15" i="3"/>
  <c r="P16" i="3"/>
  <c r="R16" i="3"/>
  <c r="Q16" i="3"/>
  <c r="P17" i="3"/>
  <c r="R17" i="3"/>
  <c r="Q17" i="3"/>
  <c r="P18" i="3"/>
  <c r="R18" i="3"/>
  <c r="T18" i="3" s="1"/>
  <c r="Q18" i="3"/>
  <c r="P19" i="3"/>
  <c r="R19" i="3"/>
  <c r="Q19" i="3"/>
  <c r="P21" i="3"/>
  <c r="R21" i="3"/>
  <c r="Q21" i="3"/>
  <c r="P22" i="3"/>
  <c r="R22" i="3"/>
  <c r="Q22" i="3"/>
  <c r="P23" i="3"/>
  <c r="R23" i="3"/>
  <c r="Q23" i="3"/>
  <c r="P24" i="3"/>
  <c r="R24" i="3"/>
  <c r="Q24" i="3"/>
  <c r="P25" i="3"/>
  <c r="R25" i="3"/>
  <c r="Q25" i="3"/>
  <c r="P26" i="3"/>
  <c r="R26" i="3"/>
  <c r="Q26" i="3"/>
  <c r="K12" i="3"/>
  <c r="J12" i="3"/>
  <c r="I12" i="3"/>
  <c r="H12" i="3"/>
  <c r="K11" i="3"/>
  <c r="J11" i="3"/>
  <c r="I11" i="3"/>
  <c r="H11" i="3"/>
  <c r="L11" i="3" s="1"/>
  <c r="O11" i="3" s="1"/>
  <c r="K10" i="3"/>
  <c r="J10" i="3"/>
  <c r="I10" i="3"/>
  <c r="H10" i="3"/>
  <c r="L10" i="3" s="1"/>
  <c r="O10" i="3" s="1"/>
  <c r="K9" i="3"/>
  <c r="J9" i="3"/>
  <c r="I9" i="3"/>
  <c r="H9" i="3"/>
  <c r="L9" i="3" s="1"/>
  <c r="O9" i="3" s="1"/>
  <c r="K8" i="3"/>
  <c r="J8" i="3"/>
  <c r="I8" i="3"/>
  <c r="H8" i="3"/>
  <c r="L8" i="3" s="1"/>
  <c r="O8" i="3" s="1"/>
  <c r="K7" i="3"/>
  <c r="M7" i="3" s="1"/>
  <c r="J7" i="3"/>
  <c r="I7" i="3"/>
  <c r="H7" i="3"/>
  <c r="L7" i="3" s="1"/>
  <c r="O7" i="3" s="1"/>
  <c r="K26" i="2"/>
  <c r="J26" i="2"/>
  <c r="I26" i="2"/>
  <c r="H26" i="2"/>
  <c r="L26" i="2" s="1"/>
  <c r="O26" i="2" s="1"/>
  <c r="K25" i="2"/>
  <c r="J25" i="2"/>
  <c r="I25" i="2"/>
  <c r="H25" i="2"/>
  <c r="L25" i="2" s="1"/>
  <c r="O25" i="2" s="1"/>
  <c r="K24" i="2"/>
  <c r="J24" i="2"/>
  <c r="I24" i="2"/>
  <c r="H24" i="2"/>
  <c r="L24" i="2" s="1"/>
  <c r="O24" i="2" s="1"/>
  <c r="K23" i="2"/>
  <c r="J23" i="2"/>
  <c r="I23" i="2"/>
  <c r="H23" i="2"/>
  <c r="L23" i="2" s="1"/>
  <c r="O23" i="2" s="1"/>
  <c r="K22" i="2"/>
  <c r="J22" i="2"/>
  <c r="I22" i="2"/>
  <c r="H22" i="2"/>
  <c r="L22" i="2" s="1"/>
  <c r="O22" i="2" s="1"/>
  <c r="K21" i="2"/>
  <c r="J21" i="2"/>
  <c r="I21" i="2"/>
  <c r="H21" i="2"/>
  <c r="L21" i="2" s="1"/>
  <c r="O21" i="2" s="1"/>
  <c r="T20" i="2"/>
  <c r="K19" i="2"/>
  <c r="J19" i="2"/>
  <c r="I19" i="2"/>
  <c r="H19" i="2"/>
  <c r="L19" i="2" s="1"/>
  <c r="O19" i="2" s="1"/>
  <c r="K18" i="2"/>
  <c r="J18" i="2"/>
  <c r="I18" i="2"/>
  <c r="H18" i="2"/>
  <c r="L18" i="2" s="1"/>
  <c r="O18" i="2" s="1"/>
  <c r="K17" i="2"/>
  <c r="J17" i="2"/>
  <c r="I17" i="2"/>
  <c r="H17" i="2"/>
  <c r="L17" i="2" s="1"/>
  <c r="O17" i="2" s="1"/>
  <c r="K16" i="2"/>
  <c r="J16" i="2"/>
  <c r="I16" i="2"/>
  <c r="H16" i="2"/>
  <c r="L16" i="2" s="1"/>
  <c r="O16" i="2" s="1"/>
  <c r="K15" i="2"/>
  <c r="J15" i="2"/>
  <c r="I15" i="2"/>
  <c r="H15" i="2"/>
  <c r="L15" i="2" s="1"/>
  <c r="O15" i="2" s="1"/>
  <c r="K14" i="2"/>
  <c r="J14" i="2"/>
  <c r="I14" i="2"/>
  <c r="H14" i="2"/>
  <c r="L14" i="2" s="1"/>
  <c r="O14" i="2" s="1"/>
  <c r="T13" i="2"/>
  <c r="T6" i="2"/>
  <c r="T26" i="3" l="1"/>
  <c r="S25" i="3"/>
  <c r="T22" i="3"/>
  <c r="S21" i="3"/>
  <c r="S17" i="3"/>
  <c r="T14" i="3"/>
  <c r="T5" i="3"/>
  <c r="S5" i="3"/>
  <c r="M21" i="2"/>
  <c r="M22" i="2"/>
  <c r="M23" i="2"/>
  <c r="Q23" i="2" s="1"/>
  <c r="M24" i="2"/>
  <c r="P24" i="2" s="1"/>
  <c r="S24" i="2" s="1"/>
  <c r="M25" i="2"/>
  <c r="M26" i="2"/>
  <c r="T5" i="2"/>
  <c r="M14" i="2"/>
  <c r="Q14" i="2" s="1"/>
  <c r="M15" i="2"/>
  <c r="M16" i="2"/>
  <c r="P16" i="2" s="1"/>
  <c r="M17" i="2"/>
  <c r="P17" i="2" s="1"/>
  <c r="M18" i="2"/>
  <c r="Q18" i="2" s="1"/>
  <c r="M19" i="2"/>
  <c r="T12" i="2"/>
  <c r="S5" i="2"/>
  <c r="M10" i="3"/>
  <c r="M12" i="3"/>
  <c r="T24" i="3"/>
  <c r="S23" i="3"/>
  <c r="T10" i="2"/>
  <c r="S9" i="2"/>
  <c r="M8" i="3"/>
  <c r="P8" i="3" s="1"/>
  <c r="M11" i="3"/>
  <c r="Q11" i="3" s="1"/>
  <c r="L12" i="3"/>
  <c r="O12" i="3" s="1"/>
  <c r="M9" i="3"/>
  <c r="S11" i="2"/>
  <c r="T8" i="2"/>
  <c r="S7" i="2"/>
  <c r="S12" i="2"/>
  <c r="T9" i="2"/>
  <c r="S8" i="2"/>
  <c r="T11" i="2"/>
  <c r="S10" i="2"/>
  <c r="T7" i="2"/>
  <c r="T19" i="3"/>
  <c r="S18" i="3"/>
  <c r="S14" i="3"/>
  <c r="S19" i="3"/>
  <c r="T16" i="3"/>
  <c r="S15" i="3"/>
  <c r="T15" i="3"/>
  <c r="T17" i="3"/>
  <c r="S16" i="3"/>
  <c r="S26" i="3"/>
  <c r="T23" i="3"/>
  <c r="S22" i="3"/>
  <c r="T25" i="3"/>
  <c r="S24" i="3"/>
  <c r="T21" i="3"/>
  <c r="R8" i="3"/>
  <c r="Q8" i="3"/>
  <c r="P9" i="3"/>
  <c r="R9" i="3"/>
  <c r="Q9" i="3"/>
  <c r="P10" i="3"/>
  <c r="R10" i="3"/>
  <c r="Q10" i="3"/>
  <c r="R11" i="3"/>
  <c r="R12" i="3"/>
  <c r="Q12" i="3"/>
  <c r="P12" i="3"/>
  <c r="R7" i="3"/>
  <c r="Q7" i="3"/>
  <c r="P7" i="3"/>
  <c r="P14" i="2"/>
  <c r="R14" i="2"/>
  <c r="P15" i="2"/>
  <c r="R15" i="2"/>
  <c r="Q15" i="2"/>
  <c r="R16" i="2"/>
  <c r="Q16" i="2"/>
  <c r="Q17" i="2"/>
  <c r="R17" i="2"/>
  <c r="P18" i="2"/>
  <c r="R18" i="2"/>
  <c r="Q19" i="2"/>
  <c r="P19" i="2"/>
  <c r="R19" i="2"/>
  <c r="P21" i="2"/>
  <c r="R21" i="2"/>
  <c r="Q21" i="2"/>
  <c r="P22" i="2"/>
  <c r="R22" i="2"/>
  <c r="Q22" i="2"/>
  <c r="P23" i="2"/>
  <c r="R23" i="2"/>
  <c r="R24" i="2"/>
  <c r="Q24" i="2"/>
  <c r="P25" i="2"/>
  <c r="R25" i="2"/>
  <c r="Q25" i="2"/>
  <c r="P26" i="2"/>
  <c r="R26" i="2"/>
  <c r="Q26" i="2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T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T6" i="1"/>
  <c r="K5" i="1"/>
  <c r="J5" i="1"/>
  <c r="I5" i="1"/>
  <c r="H5" i="1"/>
  <c r="S7" i="3" l="1"/>
  <c r="T25" i="2"/>
  <c r="T21" i="2"/>
  <c r="T17" i="2"/>
  <c r="T16" i="2"/>
  <c r="S15" i="2"/>
  <c r="T11" i="3"/>
  <c r="T12" i="3"/>
  <c r="T9" i="3"/>
  <c r="T8" i="3"/>
  <c r="S26" i="2"/>
  <c r="T23" i="2"/>
  <c r="S22" i="2"/>
  <c r="S18" i="2"/>
  <c r="S14" i="2"/>
  <c r="P11" i="3"/>
  <c r="S11" i="3" s="1"/>
  <c r="T7" i="3"/>
  <c r="T10" i="3"/>
  <c r="S9" i="3"/>
  <c r="S12" i="3"/>
  <c r="S10" i="3"/>
  <c r="S8" i="3"/>
  <c r="T26" i="2"/>
  <c r="S25" i="2"/>
  <c r="T22" i="2"/>
  <c r="S21" i="2"/>
  <c r="T18" i="2"/>
  <c r="S17" i="2"/>
  <c r="S16" i="2"/>
  <c r="T14" i="2"/>
  <c r="T19" i="2"/>
  <c r="T24" i="2"/>
  <c r="S23" i="2"/>
  <c r="S19" i="2"/>
  <c r="T15" i="2"/>
  <c r="M7" i="1"/>
  <c r="M8" i="1"/>
  <c r="M9" i="1"/>
  <c r="M10" i="1"/>
  <c r="M11" i="1"/>
  <c r="M13" i="1"/>
  <c r="M14" i="1"/>
  <c r="L7" i="1"/>
  <c r="O7" i="1" s="1"/>
  <c r="R7" i="1" s="1"/>
  <c r="L8" i="1"/>
  <c r="O8" i="1" s="1"/>
  <c r="R8" i="1" s="1"/>
  <c r="L9" i="1"/>
  <c r="O9" i="1" s="1"/>
  <c r="L10" i="1"/>
  <c r="O10" i="1" s="1"/>
  <c r="L11" i="1"/>
  <c r="O11" i="1" s="1"/>
  <c r="R11" i="1" s="1"/>
  <c r="L13" i="1"/>
  <c r="O13" i="1" s="1"/>
  <c r="R13" i="1" s="1"/>
  <c r="L14" i="1"/>
  <c r="O14" i="1" s="1"/>
  <c r="L15" i="1"/>
  <c r="O15" i="1" s="1"/>
  <c r="L16" i="1"/>
  <c r="O16" i="1" s="1"/>
  <c r="R16" i="1" s="1"/>
  <c r="L17" i="1"/>
  <c r="O17" i="1" s="1"/>
  <c r="M19" i="1"/>
  <c r="M20" i="1"/>
  <c r="M21" i="1"/>
  <c r="M22" i="1"/>
  <c r="M23" i="1"/>
  <c r="M5" i="1"/>
  <c r="M15" i="1"/>
  <c r="Q15" i="1" s="1"/>
  <c r="M16" i="1"/>
  <c r="M17" i="1"/>
  <c r="L5" i="1"/>
  <c r="N5" i="1" s="1"/>
  <c r="O5" i="1" s="1"/>
  <c r="L19" i="1"/>
  <c r="O19" i="1" s="1"/>
  <c r="R19" i="1" s="1"/>
  <c r="L20" i="1"/>
  <c r="O20" i="1" s="1"/>
  <c r="R20" i="1" s="1"/>
  <c r="L21" i="1"/>
  <c r="O21" i="1" s="1"/>
  <c r="R21" i="1" s="1"/>
  <c r="L22" i="1"/>
  <c r="O22" i="1" s="1"/>
  <c r="R22" i="1" s="1"/>
  <c r="L23" i="1"/>
  <c r="O23" i="1" s="1"/>
  <c r="R23" i="1" s="1"/>
  <c r="R10" i="1"/>
  <c r="R15" i="1"/>
  <c r="Q10" i="1" l="1"/>
  <c r="P7" i="1"/>
  <c r="P11" i="1"/>
  <c r="S11" i="1" s="1"/>
  <c r="Q7" i="1"/>
  <c r="T7" i="1" s="1"/>
  <c r="P16" i="1"/>
  <c r="S16" i="1" s="1"/>
  <c r="P9" i="1"/>
  <c r="P10" i="1"/>
  <c r="P8" i="1"/>
  <c r="S8" i="1" s="1"/>
  <c r="Q14" i="1"/>
  <c r="Q20" i="1"/>
  <c r="T20" i="1" s="1"/>
  <c r="Q16" i="1"/>
  <c r="T16" i="1" s="1"/>
  <c r="P23" i="1"/>
  <c r="S23" i="1" s="1"/>
  <c r="P14" i="1"/>
  <c r="Q11" i="1"/>
  <c r="T11" i="1" s="1"/>
  <c r="P20" i="1"/>
  <c r="S20" i="1" s="1"/>
  <c r="R14" i="1"/>
  <c r="Q9" i="1"/>
  <c r="P13" i="1"/>
  <c r="S13" i="1" s="1"/>
  <c r="R9" i="1"/>
  <c r="Q22" i="1"/>
  <c r="T22" i="1" s="1"/>
  <c r="Q19" i="1"/>
  <c r="T19" i="1" s="1"/>
  <c r="Q23" i="1"/>
  <c r="T23" i="1" s="1"/>
  <c r="P21" i="1"/>
  <c r="S21" i="1" s="1"/>
  <c r="P22" i="1"/>
  <c r="S22" i="1" s="1"/>
  <c r="P19" i="1"/>
  <c r="S19" i="1" s="1"/>
  <c r="P17" i="1"/>
  <c r="P15" i="1"/>
  <c r="S15" i="1" s="1"/>
  <c r="Q17" i="1"/>
  <c r="R17" i="1"/>
  <c r="Q13" i="1"/>
  <c r="T13" i="1" s="1"/>
  <c r="Q8" i="1"/>
  <c r="T8" i="1" s="1"/>
  <c r="Q21" i="1"/>
  <c r="T21" i="1" s="1"/>
  <c r="P5" i="1"/>
  <c r="R5" i="1"/>
  <c r="Q5" i="1"/>
  <c r="T10" i="1"/>
  <c r="S10" i="1"/>
  <c r="S7" i="1"/>
  <c r="T15" i="1"/>
  <c r="S9" i="1" l="1"/>
  <c r="T9" i="1"/>
  <c r="T14" i="1"/>
  <c r="S14" i="1"/>
  <c r="T17" i="1"/>
  <c r="S17" i="1"/>
  <c r="T5" i="1"/>
  <c r="S5" i="1"/>
</calcChain>
</file>

<file path=xl/sharedStrings.xml><?xml version="1.0" encoding="utf-8"?>
<sst xmlns="http://schemas.openxmlformats.org/spreadsheetml/2006/main" count="139" uniqueCount="57">
  <si>
    <t>△</t>
  </si>
  <si>
    <t>△△Ct±△SD</t>
  </si>
  <si>
    <t>△Ct</t>
  </si>
  <si>
    <t>△SD</t>
  </si>
  <si>
    <t>△△Ct</t>
  </si>
  <si>
    <t>ACAA1</t>
    <phoneticPr fontId="7" type="noConversion"/>
  </si>
  <si>
    <t>D0</t>
    <phoneticPr fontId="7" type="noConversion"/>
  </si>
  <si>
    <t>D2</t>
    <phoneticPr fontId="7" type="noConversion"/>
  </si>
  <si>
    <t>D4</t>
    <phoneticPr fontId="7" type="noConversion"/>
  </si>
  <si>
    <t>D6</t>
    <phoneticPr fontId="7" type="noConversion"/>
  </si>
  <si>
    <t>D8</t>
    <phoneticPr fontId="7" type="noConversion"/>
  </si>
  <si>
    <t>PPARr</t>
    <phoneticPr fontId="7" type="noConversion"/>
  </si>
  <si>
    <t>CEBPa</t>
    <phoneticPr fontId="7" type="noConversion"/>
  </si>
  <si>
    <t>PPARγ</t>
    <phoneticPr fontId="7" type="noConversion"/>
  </si>
  <si>
    <t>CEBPα</t>
    <phoneticPr fontId="7" type="noConversion"/>
  </si>
  <si>
    <t>PPARγ</t>
    <phoneticPr fontId="7" type="noConversion"/>
  </si>
  <si>
    <t>C/EBPα</t>
    <phoneticPr fontId="7" type="noConversion"/>
  </si>
  <si>
    <t xml:space="preserve">            D0：0Day；D2：2Days；D4：4Days；D6：6Days；D8：8Days</t>
    <phoneticPr fontId="1" type="noConversion"/>
  </si>
  <si>
    <t>si-0D</t>
    <phoneticPr fontId="12" type="noConversion"/>
  </si>
  <si>
    <t>si-0D-NC</t>
    <phoneticPr fontId="12" type="noConversion"/>
  </si>
  <si>
    <t>si-4D</t>
    <phoneticPr fontId="12" type="noConversion"/>
  </si>
  <si>
    <t>si-4D-NC</t>
    <phoneticPr fontId="12" type="noConversion"/>
  </si>
  <si>
    <t>si-8D</t>
    <phoneticPr fontId="12" type="noConversion"/>
  </si>
  <si>
    <t>si-8D-NC</t>
    <phoneticPr fontId="12" type="noConversion"/>
  </si>
  <si>
    <t>over-0D</t>
    <phoneticPr fontId="12" type="noConversion"/>
  </si>
  <si>
    <t>over-0D-NC</t>
    <phoneticPr fontId="12" type="noConversion"/>
  </si>
  <si>
    <t>over-4D</t>
    <phoneticPr fontId="12" type="noConversion"/>
  </si>
  <si>
    <t>over-4D-NC</t>
    <phoneticPr fontId="12" type="noConversion"/>
  </si>
  <si>
    <t>over-8D</t>
    <phoneticPr fontId="12" type="noConversion"/>
  </si>
  <si>
    <t>over-8D-NC</t>
    <phoneticPr fontId="12" type="noConversion"/>
  </si>
  <si>
    <t xml:space="preserve">            D0：0Day； D4：4Days； D8：8Days</t>
    <phoneticPr fontId="1" type="noConversion"/>
  </si>
  <si>
    <t>note：</t>
    <phoneticPr fontId="1" type="noConversion"/>
  </si>
  <si>
    <t xml:space="preserve">            D0：0Day； D4：4Days； D8：8Days</t>
    <phoneticPr fontId="1" type="noConversion"/>
  </si>
  <si>
    <t>note：</t>
    <phoneticPr fontId="1" type="noConversion"/>
  </si>
  <si>
    <t>note：</t>
    <phoneticPr fontId="1" type="noConversion"/>
  </si>
  <si>
    <t>Sample number</t>
    <phoneticPr fontId="1" type="noConversion"/>
  </si>
  <si>
    <t xml:space="preserve"> CT value of INTERNAL REFERENCE（times 3）</t>
    <phoneticPr fontId="1" type="noConversion"/>
  </si>
  <si>
    <t>objective gene</t>
  </si>
  <si>
    <t>INTERNAL REFERENCE</t>
  </si>
  <si>
    <t xml:space="preserve"> CT value of objective gene（times 3）</t>
    <phoneticPr fontId="1" type="noConversion"/>
  </si>
  <si>
    <t>CT value</t>
    <phoneticPr fontId="1" type="noConversion"/>
  </si>
  <si>
    <t xml:space="preserve"> average</t>
    <phoneticPr fontId="1" type="noConversion"/>
  </si>
  <si>
    <t>Standard deviation</t>
    <phoneticPr fontId="1" type="noConversion"/>
  </si>
  <si>
    <t>Definitive reference</t>
    <phoneticPr fontId="1" type="noConversion"/>
  </si>
  <si>
    <t>Relative expression</t>
    <phoneticPr fontId="1" type="noConversion"/>
  </si>
  <si>
    <t>The result</t>
    <phoneticPr fontId="1" type="noConversion"/>
  </si>
  <si>
    <t>Positive deviation</t>
    <phoneticPr fontId="1" type="noConversion"/>
  </si>
  <si>
    <t>Negative deviation</t>
    <phoneticPr fontId="1" type="noConversion"/>
  </si>
  <si>
    <t>Subtracts</t>
  </si>
  <si>
    <t>add</t>
    <phoneticPr fontId="1" type="noConversion"/>
  </si>
  <si>
    <t>INTERNAL REFERENCE</t>
    <phoneticPr fontId="1" type="noConversion"/>
  </si>
  <si>
    <t>INTERNAL REFERENCE，UBQ</t>
    <phoneticPr fontId="1" type="noConversion"/>
  </si>
  <si>
    <t>INTERNAL REFERENCE，UBQ</t>
    <phoneticPr fontId="1" type="noConversion"/>
  </si>
  <si>
    <t>INTERNAL REFERENCE，UBQ</t>
    <phoneticPr fontId="1" type="noConversion"/>
  </si>
  <si>
    <t>fig 4 mRNA data</t>
    <phoneticPr fontId="1" type="noConversion"/>
  </si>
  <si>
    <t>fig 2 mRNA data</t>
    <phoneticPr fontId="1" type="noConversion"/>
  </si>
  <si>
    <t>fig 1 mRNA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indexed="10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rgb="FF0000FF"/>
      <name val="Times New Roman"/>
      <family val="1"/>
    </font>
    <font>
      <b/>
      <sz val="10.5"/>
      <name val="Calibri"/>
      <family val="2"/>
    </font>
    <font>
      <sz val="9"/>
      <name val="宋体"/>
      <family val="3"/>
      <charset val="134"/>
    </font>
    <font>
      <sz val="12"/>
      <color rgb="FFFF0000"/>
      <name val="宋体"/>
      <family val="3"/>
      <charset val="134"/>
    </font>
    <font>
      <sz val="10"/>
      <name val="Arial"/>
      <family val="2"/>
    </font>
    <font>
      <sz val="11"/>
      <name val="宋体"/>
      <family val="2"/>
      <scheme val="minor"/>
    </font>
    <font>
      <b/>
      <sz val="12"/>
      <name val="宋体"/>
      <family val="3"/>
      <charset val="134"/>
    </font>
    <font>
      <sz val="9"/>
      <name val="宋体"/>
      <charset val="134"/>
    </font>
    <font>
      <sz val="12"/>
      <name val="宋体"/>
      <charset val="134"/>
    </font>
    <font>
      <b/>
      <sz val="12"/>
      <name val="宋体"/>
      <charset val="134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51">
    <xf numFmtId="0" fontId="0" fillId="0" borderId="0" xfId="0"/>
    <xf numFmtId="0" fontId="0" fillId="2" borderId="1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2" borderId="2" xfId="1" applyFont="1" applyFill="1" applyBorder="1"/>
    <xf numFmtId="0" fontId="5" fillId="2" borderId="2" xfId="2" applyFont="1" applyFill="1" applyBorder="1"/>
    <xf numFmtId="0" fontId="2" fillId="2" borderId="2" xfId="0" applyFont="1" applyFill="1" applyBorder="1" applyAlignment="1">
      <alignment horizontal="center" vertical="center"/>
    </xf>
    <xf numFmtId="0" fontId="0" fillId="3" borderId="0" xfId="0" applyFill="1"/>
    <xf numFmtId="0" fontId="3" fillId="3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0" fillId="3" borderId="0" xfId="0" applyFont="1" applyFill="1" applyAlignment="1">
      <alignment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0" fillId="3" borderId="0" xfId="0" applyFont="1" applyFill="1"/>
    <xf numFmtId="0" fontId="15" fillId="3" borderId="3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16" fillId="0" borderId="0" xfId="0" applyFont="1"/>
    <xf numFmtId="0" fontId="17" fillId="3" borderId="0" xfId="0" applyFont="1" applyFill="1"/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16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9" fillId="3" borderId="0" xfId="0" applyFont="1" applyFill="1" applyBorder="1"/>
    <xf numFmtId="0" fontId="6" fillId="3" borderId="2" xfId="0" applyFont="1" applyFill="1" applyBorder="1" applyAlignment="1">
      <alignment vertical="center"/>
    </xf>
    <xf numFmtId="0" fontId="10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left" vertical="center"/>
    </xf>
    <xf numFmtId="0" fontId="3" fillId="3" borderId="2" xfId="0" applyFont="1" applyFill="1" applyBorder="1" applyAlignment="1"/>
    <xf numFmtId="0" fontId="11" fillId="3" borderId="2" xfId="0" applyFont="1" applyFill="1" applyBorder="1" applyAlignment="1"/>
    <xf numFmtId="0" fontId="10" fillId="3" borderId="2" xfId="0" applyFont="1" applyFill="1" applyBorder="1" applyAlignment="1"/>
    <xf numFmtId="0" fontId="13" fillId="3" borderId="2" xfId="0" applyFont="1" applyFill="1" applyBorder="1" applyAlignment="1"/>
    <xf numFmtId="0" fontId="14" fillId="3" borderId="2" xfId="0" applyFont="1" applyFill="1" applyBorder="1" applyAlignment="1"/>
    <xf numFmtId="0" fontId="0" fillId="3" borderId="0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0" fillId="4" borderId="0" xfId="0" applyFill="1"/>
  </cellXfs>
  <cellStyles count="3">
    <cellStyle name="常规" xfId="0" builtinId="0"/>
    <cellStyle name="常规_Sheet1" xfId="1"/>
    <cellStyle name="常规_Sheet1_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workbookViewId="0"/>
  </sheetViews>
  <sheetFormatPr defaultRowHeight="13.5"/>
  <cols>
    <col min="1" max="1" width="11.875" customWidth="1"/>
    <col min="4" max="4" width="9" customWidth="1"/>
  </cols>
  <sheetData>
    <row r="1" spans="1:20">
      <c r="A1" t="s">
        <v>56</v>
      </c>
    </row>
    <row r="3" spans="1:20" ht="14.25">
      <c r="A3" s="1"/>
      <c r="B3" s="43" t="s">
        <v>40</v>
      </c>
      <c r="C3" s="43"/>
      <c r="D3" s="43"/>
      <c r="E3" s="43"/>
      <c r="F3" s="43"/>
      <c r="G3" s="43"/>
      <c r="H3" s="46" t="s">
        <v>41</v>
      </c>
      <c r="I3" s="43"/>
      <c r="J3" s="47" t="s">
        <v>42</v>
      </c>
      <c r="K3" s="47"/>
      <c r="L3" s="43" t="s">
        <v>0</v>
      </c>
      <c r="M3" s="43"/>
      <c r="N3" s="2"/>
      <c r="O3" s="2"/>
      <c r="P3" s="43" t="s">
        <v>1</v>
      </c>
      <c r="Q3" s="43"/>
      <c r="R3" s="44" t="s">
        <v>45</v>
      </c>
      <c r="S3" s="45"/>
      <c r="T3" s="44"/>
    </row>
    <row r="4" spans="1:20" ht="14.25">
      <c r="A4" s="1" t="s">
        <v>35</v>
      </c>
      <c r="B4" s="47" t="s">
        <v>39</v>
      </c>
      <c r="C4" s="47"/>
      <c r="D4" s="47"/>
      <c r="E4" s="47" t="s">
        <v>36</v>
      </c>
      <c r="F4" s="47"/>
      <c r="G4" s="47"/>
      <c r="H4" s="22" t="s">
        <v>37</v>
      </c>
      <c r="I4" s="20" t="s">
        <v>38</v>
      </c>
      <c r="J4" s="20" t="s">
        <v>37</v>
      </c>
      <c r="K4" s="20" t="s">
        <v>38</v>
      </c>
      <c r="L4" s="2" t="s">
        <v>2</v>
      </c>
      <c r="M4" s="2" t="s">
        <v>3</v>
      </c>
      <c r="N4" s="48" t="s">
        <v>43</v>
      </c>
      <c r="O4" s="2" t="s">
        <v>4</v>
      </c>
      <c r="P4" s="20" t="s">
        <v>48</v>
      </c>
      <c r="Q4" s="2" t="s">
        <v>49</v>
      </c>
      <c r="R4" s="49" t="s">
        <v>44</v>
      </c>
      <c r="S4" s="49" t="s">
        <v>46</v>
      </c>
      <c r="T4" s="49" t="s">
        <v>47</v>
      </c>
    </row>
    <row r="5" spans="1:20" ht="15.75">
      <c r="A5" s="1"/>
      <c r="B5" s="4">
        <v>2</v>
      </c>
      <c r="C5" s="4">
        <v>2</v>
      </c>
      <c r="D5" s="4">
        <v>2</v>
      </c>
      <c r="E5" s="5">
        <v>1</v>
      </c>
      <c r="F5" s="5">
        <v>1</v>
      </c>
      <c r="G5" s="5">
        <v>1</v>
      </c>
      <c r="H5" s="3">
        <f>AVERAGE(B5:D5)</f>
        <v>2</v>
      </c>
      <c r="I5" s="2">
        <f>AVERAGE(E5:G5)</f>
        <v>1</v>
      </c>
      <c r="J5" s="2">
        <f>STDEV(B5:D5)</f>
        <v>0</v>
      </c>
      <c r="K5" s="2">
        <f>STDEV(E5:G5)</f>
        <v>0</v>
      </c>
      <c r="L5" s="2">
        <f>H5-I5</f>
        <v>1</v>
      </c>
      <c r="M5" s="2">
        <f>SQRT(SUMSQ(J5:K5))</f>
        <v>0</v>
      </c>
      <c r="N5" s="6">
        <f>L5</f>
        <v>1</v>
      </c>
      <c r="O5" s="2">
        <f>L5-N5</f>
        <v>0</v>
      </c>
      <c r="P5" s="2">
        <f>O5-M5</f>
        <v>0</v>
      </c>
      <c r="Q5" s="2">
        <f>O5+M5</f>
        <v>0</v>
      </c>
      <c r="R5" s="6">
        <f>POWER(2,-O5)</f>
        <v>1</v>
      </c>
      <c r="S5" s="6">
        <f>POWER(2,-P5)-R5</f>
        <v>0</v>
      </c>
      <c r="T5" s="6">
        <f>R5-POWER(2,-Q5)</f>
        <v>0</v>
      </c>
    </row>
    <row r="6" spans="1:20" ht="14.25">
      <c r="A6" s="33" t="s">
        <v>5</v>
      </c>
      <c r="B6" s="34"/>
      <c r="C6" s="34"/>
      <c r="D6" s="34"/>
      <c r="E6" s="35" t="s">
        <v>53</v>
      </c>
      <c r="F6" s="35"/>
      <c r="G6" s="35"/>
      <c r="H6" s="11"/>
      <c r="I6" s="12"/>
      <c r="J6" s="12"/>
      <c r="K6" s="12"/>
      <c r="L6" s="12"/>
      <c r="M6" s="12"/>
      <c r="N6" s="10"/>
      <c r="O6" s="12"/>
      <c r="P6" s="12"/>
      <c r="Q6" s="12"/>
      <c r="R6" s="9"/>
      <c r="S6" s="9"/>
      <c r="T6" s="9">
        <f t="shared" ref="T6:T11" si="0">R6-POWER(2,-Q6)</f>
        <v>-1</v>
      </c>
    </row>
    <row r="7" spans="1:20" ht="14.25">
      <c r="A7" s="36" t="s">
        <v>6</v>
      </c>
      <c r="B7" s="37">
        <v>29.25</v>
      </c>
      <c r="C7" s="37">
        <v>28.92</v>
      </c>
      <c r="D7" s="37">
        <v>29.29</v>
      </c>
      <c r="E7" s="38">
        <v>19.88</v>
      </c>
      <c r="F7" s="38">
        <v>19.79</v>
      </c>
      <c r="G7" s="38">
        <v>19.690000000000001</v>
      </c>
      <c r="H7" s="11">
        <f>AVERAGE(B7:D7)</f>
        <v>29.153333333333336</v>
      </c>
      <c r="I7" s="12">
        <f>AVERAGE(E7:G7)</f>
        <v>19.786666666666665</v>
      </c>
      <c r="J7" s="12">
        <f>STDEV(B7:D7)</f>
        <v>0.20305992547357249</v>
      </c>
      <c r="K7" s="12">
        <f>STDEV(E7:G7)</f>
        <v>9.5043849529220528E-2</v>
      </c>
      <c r="L7" s="12">
        <f>H7-I7</f>
        <v>9.3666666666666707</v>
      </c>
      <c r="M7" s="12">
        <f>SQRT(SUMSQ(J7:K7))</f>
        <v>0.22420228961066818</v>
      </c>
      <c r="N7" s="12">
        <v>9.3666999999999998</v>
      </c>
      <c r="O7" s="12">
        <f>L7-N7</f>
        <v>-3.3333333329110815E-5</v>
      </c>
      <c r="P7" s="12">
        <f>O7-M7</f>
        <v>-0.22423562294399729</v>
      </c>
      <c r="Q7" s="12">
        <f>O7+M7</f>
        <v>0.22416895627733907</v>
      </c>
      <c r="R7" s="9">
        <f>POWER(2,-O7)</f>
        <v>1.0000231051729362</v>
      </c>
      <c r="S7" s="9">
        <f>POWER(2,-P7)-R7</f>
        <v>0.16813505906401027</v>
      </c>
      <c r="T7" s="9">
        <f t="shared" si="0"/>
        <v>0.14393508430723256</v>
      </c>
    </row>
    <row r="8" spans="1:20" ht="14.25">
      <c r="A8" s="36" t="s">
        <v>7</v>
      </c>
      <c r="B8" s="37">
        <v>30</v>
      </c>
      <c r="C8" s="37">
        <v>29.89</v>
      </c>
      <c r="D8" s="37">
        <v>29.64</v>
      </c>
      <c r="E8" s="38">
        <v>21.53</v>
      </c>
      <c r="F8" s="38">
        <v>22.02</v>
      </c>
      <c r="G8" s="38">
        <v>21.6</v>
      </c>
      <c r="H8" s="11">
        <f>AVERAGE(B8:D8)</f>
        <v>29.843333333333334</v>
      </c>
      <c r="I8" s="12">
        <f>AVERAGE(E8:G8)</f>
        <v>21.716666666666669</v>
      </c>
      <c r="J8" s="12">
        <f>STDEV(B8:D8)</f>
        <v>0.18448125469362259</v>
      </c>
      <c r="K8" s="12">
        <f>STDEV(E8:G8)</f>
        <v>0.26501572280401181</v>
      </c>
      <c r="L8" s="12">
        <f>H8-I8</f>
        <v>8.1266666666666652</v>
      </c>
      <c r="M8" s="12">
        <f>SQRT(SUMSQ(J8:K8))</f>
        <v>0.32290349435499466</v>
      </c>
      <c r="N8" s="12">
        <v>9.3666999999999998</v>
      </c>
      <c r="O8" s="12">
        <f>L8-N8</f>
        <v>-1.2400333333333347</v>
      </c>
      <c r="P8" s="12">
        <f>O8-M8</f>
        <v>-1.5629368276883293</v>
      </c>
      <c r="Q8" s="12">
        <f>O8+M8</f>
        <v>-0.91712983897834</v>
      </c>
      <c r="R8" s="9">
        <f>POWER(2,-O8)</f>
        <v>2.3620398969384273</v>
      </c>
      <c r="S8" s="9">
        <f>POWER(2,-P8)-R8</f>
        <v>0.59250685455866225</v>
      </c>
      <c r="T8" s="9">
        <f t="shared" si="0"/>
        <v>0.47368511903489274</v>
      </c>
    </row>
    <row r="9" spans="1:20" ht="14.25">
      <c r="A9" s="36" t="s">
        <v>8</v>
      </c>
      <c r="B9" s="37">
        <v>30.65</v>
      </c>
      <c r="C9" s="37">
        <v>30.52</v>
      </c>
      <c r="D9" s="37">
        <v>30.73</v>
      </c>
      <c r="E9" s="38">
        <v>21.6</v>
      </c>
      <c r="F9" s="38">
        <v>21.26</v>
      </c>
      <c r="G9" s="38">
        <v>21.25</v>
      </c>
      <c r="H9" s="11">
        <f>AVERAGE(B9:D9)</f>
        <v>30.633333333333336</v>
      </c>
      <c r="I9" s="12">
        <f>AVERAGE(E9:G9)</f>
        <v>21.37</v>
      </c>
      <c r="J9" s="12">
        <f>STDEV(B9:D9)</f>
        <v>0.10598742063723129</v>
      </c>
      <c r="K9" s="12">
        <f>STDEV(E9:G9)</f>
        <v>0.19924858845171314</v>
      </c>
      <c r="L9" s="12">
        <f>H9-I9</f>
        <v>9.2633333333333354</v>
      </c>
      <c r="M9" s="12">
        <f>SQRT(SUMSQ(J9:K9))</f>
        <v>0.22568414506414392</v>
      </c>
      <c r="N9" s="12">
        <v>9.3666999999999998</v>
      </c>
      <c r="O9" s="12">
        <f>L9-N9</f>
        <v>-0.10336666666666439</v>
      </c>
      <c r="P9" s="12">
        <f>O9-M9</f>
        <v>-0.3290508117308083</v>
      </c>
      <c r="Q9" s="12">
        <f>O9+M9</f>
        <v>0.12231747839747953</v>
      </c>
      <c r="R9" s="9">
        <f>POWER(2,-O9)</f>
        <v>1.0742774688064964</v>
      </c>
      <c r="S9" s="9">
        <f>POWER(2,-P9)-R9</f>
        <v>0.18190915446077938</v>
      </c>
      <c r="T9" s="9">
        <f t="shared" si="0"/>
        <v>0.15556677836496657</v>
      </c>
    </row>
    <row r="10" spans="1:20" ht="14.25">
      <c r="A10" s="36" t="s">
        <v>9</v>
      </c>
      <c r="B10" s="37">
        <v>29.89</v>
      </c>
      <c r="C10" s="37">
        <v>29.86</v>
      </c>
      <c r="D10" s="37">
        <v>29.47</v>
      </c>
      <c r="E10" s="38">
        <v>20.29</v>
      </c>
      <c r="F10" s="38">
        <v>20.78</v>
      </c>
      <c r="G10" s="38">
        <v>20.239999999999998</v>
      </c>
      <c r="H10" s="11">
        <f>AVERAGE(B10:D10)</f>
        <v>29.74</v>
      </c>
      <c r="I10" s="12">
        <f>AVERAGE(E10:G10)</f>
        <v>20.436666666666667</v>
      </c>
      <c r="J10" s="12">
        <f>STDEV(B10:D10)</f>
        <v>0.23430749027720033</v>
      </c>
      <c r="K10" s="12">
        <f>STDEV(E10:G10)</f>
        <v>0.29838453936712966</v>
      </c>
      <c r="L10" s="12">
        <f>H10-I10</f>
        <v>9.303333333333331</v>
      </c>
      <c r="M10" s="12">
        <f>SQRT(SUMSQ(J10:K10))</f>
        <v>0.37938546800494938</v>
      </c>
      <c r="N10" s="12">
        <v>9.3666999999999998</v>
      </c>
      <c r="O10" s="12">
        <f>L10-N10</f>
        <v>-6.3366666666668792E-2</v>
      </c>
      <c r="P10" s="12">
        <f>O10-M10</f>
        <v>-0.44275213467161817</v>
      </c>
      <c r="Q10" s="12">
        <f>O10+M10</f>
        <v>0.31601880133828059</v>
      </c>
      <c r="R10" s="9">
        <f>POWER(2,-O10)</f>
        <v>1.0449012949281893</v>
      </c>
      <c r="S10" s="9">
        <f>POWER(2,-P10)-R10</f>
        <v>0.3142934075443311</v>
      </c>
      <c r="T10" s="9">
        <f t="shared" si="0"/>
        <v>0.24161776670631518</v>
      </c>
    </row>
    <row r="11" spans="1:20" ht="14.25">
      <c r="A11" s="36" t="s">
        <v>10</v>
      </c>
      <c r="B11" s="37">
        <v>30.89</v>
      </c>
      <c r="C11" s="37">
        <v>31.02</v>
      </c>
      <c r="D11" s="37">
        <v>31</v>
      </c>
      <c r="E11" s="38">
        <v>21.58</v>
      </c>
      <c r="F11" s="38">
        <v>21.2</v>
      </c>
      <c r="G11" s="38">
        <v>21.13</v>
      </c>
      <c r="H11" s="8">
        <f>AVERAGE(B11:D11)</f>
        <v>30.97</v>
      </c>
      <c r="I11" s="9">
        <f>AVERAGE(E11:G11)</f>
        <v>21.303333333333331</v>
      </c>
      <c r="J11" s="9">
        <f>STDEV(B11:D11)</f>
        <v>6.9999999999999521E-2</v>
      </c>
      <c r="K11" s="9">
        <f>STDEV(E11:G11)</f>
        <v>0.24214320831551958</v>
      </c>
      <c r="L11" s="9">
        <f>H11-I11</f>
        <v>9.6666666666666679</v>
      </c>
      <c r="M11" s="9">
        <f>SQRT(SUMSQ(J11:K11))</f>
        <v>0.25205819433879362</v>
      </c>
      <c r="N11" s="12">
        <v>9.3666999999999998</v>
      </c>
      <c r="O11" s="9">
        <f>L11-N11</f>
        <v>0.29996666666666805</v>
      </c>
      <c r="P11" s="9">
        <f>O11-M11</f>
        <v>4.790847232787443E-2</v>
      </c>
      <c r="Q11" s="9">
        <f>O11+M11</f>
        <v>0.55202486100546166</v>
      </c>
      <c r="R11" s="9">
        <f>POWER(2,-O11)</f>
        <v>0.81227116358832263</v>
      </c>
      <c r="S11" s="9">
        <f>POWER(2,-P11)-R11</f>
        <v>0.15506653406019022</v>
      </c>
      <c r="T11" s="9">
        <f t="shared" si="0"/>
        <v>0.13020899977418798</v>
      </c>
    </row>
    <row r="12" spans="1:20" ht="14.25">
      <c r="A12" s="33" t="s">
        <v>15</v>
      </c>
      <c r="B12" s="39"/>
      <c r="C12" s="39"/>
      <c r="D12" s="39"/>
      <c r="E12" s="38"/>
      <c r="F12" s="38"/>
      <c r="G12" s="38"/>
      <c r="H12" s="11"/>
      <c r="I12" s="12"/>
      <c r="J12" s="12"/>
      <c r="K12" s="12"/>
      <c r="L12" s="12"/>
      <c r="M12" s="12"/>
      <c r="N12" s="12"/>
      <c r="O12" s="12"/>
      <c r="P12" s="12"/>
      <c r="Q12" s="12"/>
      <c r="R12" s="9"/>
      <c r="S12" s="9"/>
      <c r="T12" s="9"/>
    </row>
    <row r="13" spans="1:20" ht="14.25">
      <c r="A13" s="36" t="s">
        <v>6</v>
      </c>
      <c r="B13" s="37">
        <v>30.25</v>
      </c>
      <c r="C13" s="37">
        <v>29.98</v>
      </c>
      <c r="D13" s="37">
        <v>30.02</v>
      </c>
      <c r="E13" s="38">
        <v>19.88</v>
      </c>
      <c r="F13" s="38">
        <v>19.79</v>
      </c>
      <c r="G13" s="38">
        <v>19.690000000000001</v>
      </c>
      <c r="H13" s="8">
        <f>AVERAGE(B13:D13)</f>
        <v>30.083333333333332</v>
      </c>
      <c r="I13" s="9">
        <f>AVERAGE(E13:G13)</f>
        <v>19.786666666666665</v>
      </c>
      <c r="J13" s="9">
        <f>STDEV(B13:D13)</f>
        <v>0.14571661996262922</v>
      </c>
      <c r="K13" s="9">
        <f>STDEV(E13:G13)</f>
        <v>9.5043849529220528E-2</v>
      </c>
      <c r="L13" s="9">
        <f>H13-I13</f>
        <v>10.296666666666667</v>
      </c>
      <c r="M13" s="9">
        <f>SQRT(SUMSQ(J13:K13))</f>
        <v>0.17397317800933115</v>
      </c>
      <c r="N13" s="9">
        <v>10.297000000000001</v>
      </c>
      <c r="O13" s="9">
        <f>L13-N13</f>
        <v>-3.3333333333374071E-4</v>
      </c>
      <c r="P13" s="9">
        <f>O13-M13</f>
        <v>-0.17430651134266489</v>
      </c>
      <c r="Q13" s="9">
        <f>O13+M13</f>
        <v>0.17363984467599741</v>
      </c>
      <c r="R13" s="9">
        <f>POWER(2,-O13)</f>
        <v>1.0002310757540769</v>
      </c>
      <c r="S13" s="9">
        <f>POWER(2,-P13)-R13</f>
        <v>0.12819077789226352</v>
      </c>
      <c r="T13" s="9">
        <f>R13-POWER(2,-Q13)</f>
        <v>0.11362807203582959</v>
      </c>
    </row>
    <row r="14" spans="1:20" ht="14.25">
      <c r="A14" s="36" t="s">
        <v>7</v>
      </c>
      <c r="B14" s="37">
        <v>31.22</v>
      </c>
      <c r="C14" s="37">
        <v>31.2</v>
      </c>
      <c r="D14" s="37">
        <v>30.94</v>
      </c>
      <c r="E14" s="38">
        <v>21.53</v>
      </c>
      <c r="F14" s="38">
        <v>22.02</v>
      </c>
      <c r="G14" s="38">
        <v>21.6</v>
      </c>
      <c r="H14" s="11">
        <f>AVERAGE(B14:D14)</f>
        <v>31.12</v>
      </c>
      <c r="I14" s="12">
        <f>AVERAGE(E14:G14)</f>
        <v>21.716666666666669</v>
      </c>
      <c r="J14" s="12">
        <f>STDEV(B14:D14)</f>
        <v>0.15620499351813183</v>
      </c>
      <c r="K14" s="12">
        <f>STDEV(E14:G14)</f>
        <v>0.26501572280401181</v>
      </c>
      <c r="L14" s="12">
        <f>H14-I14</f>
        <v>9.4033333333333324</v>
      </c>
      <c r="M14" s="12">
        <f>SQRT(SUMSQ(J14:K14))</f>
        <v>0.30762531321939751</v>
      </c>
      <c r="N14" s="9">
        <v>10.297000000000001</v>
      </c>
      <c r="O14" s="12">
        <f>L14-N14</f>
        <v>-0.89366666666666816</v>
      </c>
      <c r="P14" s="12">
        <f>O14-M14</f>
        <v>-1.2012919798860657</v>
      </c>
      <c r="Q14" s="12">
        <f>O14+M14</f>
        <v>-0.5860413534472706</v>
      </c>
      <c r="R14" s="9">
        <f>POWER(2,-O14)</f>
        <v>1.8578920346989176</v>
      </c>
      <c r="S14" s="9">
        <f>POWER(2,-P14)-R14</f>
        <v>0.44156298956623896</v>
      </c>
      <c r="T14" s="9">
        <f>R14-POWER(2,-Q14)</f>
        <v>0.35676990959852595</v>
      </c>
    </row>
    <row r="15" spans="1:20" ht="14.25">
      <c r="A15" s="36" t="s">
        <v>8</v>
      </c>
      <c r="B15" s="37">
        <v>30.66</v>
      </c>
      <c r="C15" s="37">
        <v>30.42</v>
      </c>
      <c r="D15" s="37">
        <v>30.67</v>
      </c>
      <c r="E15" s="38">
        <v>21.6</v>
      </c>
      <c r="F15" s="38">
        <v>21.26</v>
      </c>
      <c r="G15" s="38">
        <v>21.25</v>
      </c>
      <c r="H15" s="11">
        <f>AVERAGE(B15:D15)</f>
        <v>30.583333333333332</v>
      </c>
      <c r="I15" s="12">
        <f>AVERAGE(E15:G15)</f>
        <v>21.37</v>
      </c>
      <c r="J15" s="12">
        <f>STDEV(B15:D15)</f>
        <v>0.14153915830374722</v>
      </c>
      <c r="K15" s="12">
        <f>STDEV(E15:G15)</f>
        <v>0.19924858845171314</v>
      </c>
      <c r="L15" s="12">
        <f>H15-I15</f>
        <v>9.2133333333333312</v>
      </c>
      <c r="M15" s="12">
        <f>SQRT(SUMSQ(J15:K15))</f>
        <v>0.24440403706431155</v>
      </c>
      <c r="N15" s="9">
        <v>10.297000000000001</v>
      </c>
      <c r="O15" s="12">
        <f>L15-N15</f>
        <v>-1.0836666666666694</v>
      </c>
      <c r="P15" s="12">
        <f>O15-M15</f>
        <v>-1.3280707037309809</v>
      </c>
      <c r="Q15" s="12">
        <f>O15+M15</f>
        <v>-0.83926262960235787</v>
      </c>
      <c r="R15" s="9">
        <f>POWER(2,-O15)</f>
        <v>2.1194158211854854</v>
      </c>
      <c r="S15" s="9">
        <f>POWER(2,-P15)-R15</f>
        <v>0.39125120136468006</v>
      </c>
      <c r="T15" s="9">
        <f>R15-POWER(2,-Q15)</f>
        <v>0.33028035130993327</v>
      </c>
    </row>
    <row r="16" spans="1:20" ht="14.25">
      <c r="A16" s="36" t="s">
        <v>9</v>
      </c>
      <c r="B16" s="37">
        <v>30.7</v>
      </c>
      <c r="C16" s="37">
        <v>30.87</v>
      </c>
      <c r="D16" s="37">
        <v>30.44</v>
      </c>
      <c r="E16" s="38">
        <v>20.29</v>
      </c>
      <c r="F16" s="38">
        <v>20.78</v>
      </c>
      <c r="G16" s="38">
        <v>20.239999999999998</v>
      </c>
      <c r="H16" s="11">
        <f>AVERAGE(B16:D16)</f>
        <v>30.67</v>
      </c>
      <c r="I16" s="12">
        <f>AVERAGE(E16:G16)</f>
        <v>20.436666666666667</v>
      </c>
      <c r="J16" s="12">
        <f>STDEV(B16:D16)</f>
        <v>0.21656407827707688</v>
      </c>
      <c r="K16" s="12">
        <f>STDEV(E16:G16)</f>
        <v>0.29838453936712966</v>
      </c>
      <c r="L16" s="12">
        <f>H16-I16</f>
        <v>10.233333333333334</v>
      </c>
      <c r="M16" s="12">
        <f>SQRT(SUMSQ(J16:K16))</f>
        <v>0.36869137952132003</v>
      </c>
      <c r="N16" s="9">
        <v>10.297000000000001</v>
      </c>
      <c r="O16" s="12">
        <f>L16-N16</f>
        <v>-6.3666666666666316E-2</v>
      </c>
      <c r="P16" s="12">
        <f>O16-M16</f>
        <v>-0.43235804618798634</v>
      </c>
      <c r="Q16" s="12">
        <f>O16+M16</f>
        <v>0.30502471285465371</v>
      </c>
      <c r="R16" s="9">
        <f>POWER(2,-O16)</f>
        <v>1.0451185986368852</v>
      </c>
      <c r="S16" s="9">
        <f>POWER(2,-P16)-R16</f>
        <v>0.30431879577451104</v>
      </c>
      <c r="T16" s="9">
        <f>R16-POWER(2,-Q16)</f>
        <v>0.23569024742896605</v>
      </c>
    </row>
    <row r="17" spans="1:21" ht="14.25">
      <c r="A17" s="36" t="s">
        <v>10</v>
      </c>
      <c r="B17" s="37">
        <v>31.21</v>
      </c>
      <c r="C17" s="37">
        <v>31.16</v>
      </c>
      <c r="D17" s="37">
        <v>30.64</v>
      </c>
      <c r="E17" s="38">
        <v>21.58</v>
      </c>
      <c r="F17" s="38">
        <v>21.2</v>
      </c>
      <c r="G17" s="38">
        <v>21.13</v>
      </c>
      <c r="H17" s="11">
        <f>AVERAGE(B17:D17)</f>
        <v>31.003333333333334</v>
      </c>
      <c r="I17" s="12">
        <f>AVERAGE(E17:G17)</f>
        <v>21.303333333333331</v>
      </c>
      <c r="J17" s="12">
        <f>STDEV(B17:D17)</f>
        <v>0.31564748269760257</v>
      </c>
      <c r="K17" s="12">
        <f>STDEV(E17:G17)</f>
        <v>0.24214320831551958</v>
      </c>
      <c r="L17" s="12">
        <f>H17-I17</f>
        <v>9.7000000000000028</v>
      </c>
      <c r="M17" s="12">
        <f>SQRT(SUMSQ(J17:K17))</f>
        <v>0.39782743327561815</v>
      </c>
      <c r="N17" s="9">
        <v>10.297000000000001</v>
      </c>
      <c r="O17" s="12">
        <f>L17-N17</f>
        <v>-0.59699999999999775</v>
      </c>
      <c r="P17" s="12">
        <f>O17-M17</f>
        <v>-0.99482743327561596</v>
      </c>
      <c r="Q17" s="12">
        <f>O17+M17</f>
        <v>-0.19917256672437961</v>
      </c>
      <c r="R17" s="9">
        <f>POWER(2,-O17)</f>
        <v>1.5125679972839594</v>
      </c>
      <c r="S17" s="9">
        <f>POWER(2,-P17)-R17</f>
        <v>0.48027414201928131</v>
      </c>
      <c r="T17" s="9">
        <f>R17-POWER(2,-Q17)</f>
        <v>0.36452826985852704</v>
      </c>
    </row>
    <row r="18" spans="1:21" ht="14.25">
      <c r="A18" s="33" t="s">
        <v>16</v>
      </c>
      <c r="B18" s="34"/>
      <c r="C18" s="34"/>
      <c r="D18" s="34"/>
      <c r="E18" s="35"/>
      <c r="F18" s="35"/>
      <c r="G18" s="35"/>
      <c r="H18" s="11"/>
      <c r="I18" s="12"/>
      <c r="J18" s="12"/>
      <c r="K18" s="12"/>
      <c r="L18" s="12"/>
      <c r="M18" s="12"/>
      <c r="N18" s="10"/>
      <c r="O18" s="12"/>
      <c r="P18" s="12"/>
      <c r="Q18" s="12"/>
      <c r="R18" s="9"/>
      <c r="S18" s="9"/>
      <c r="T18" s="9">
        <f t="shared" ref="T18:T23" si="1">R18-POWER(2,-Q18)</f>
        <v>-1</v>
      </c>
    </row>
    <row r="19" spans="1:21" ht="14.25">
      <c r="A19" s="36" t="s">
        <v>6</v>
      </c>
      <c r="B19" s="37">
        <v>32.33</v>
      </c>
      <c r="C19" s="37">
        <v>31.53</v>
      </c>
      <c r="D19" s="37">
        <v>32.31</v>
      </c>
      <c r="E19" s="38">
        <v>19.88</v>
      </c>
      <c r="F19" s="38">
        <v>19.79</v>
      </c>
      <c r="G19" s="38">
        <v>19.690000000000001</v>
      </c>
      <c r="H19" s="11">
        <f>AVERAGE(B19:D19)</f>
        <v>32.056666666666665</v>
      </c>
      <c r="I19" s="12">
        <f>AVERAGE(E19:G19)</f>
        <v>19.786666666666665</v>
      </c>
      <c r="J19" s="12">
        <f>STDEV(B19:D19)</f>
        <v>0.45621632295801606</v>
      </c>
      <c r="K19" s="12">
        <f>STDEV(E19:G19)</f>
        <v>9.5043849529220528E-2</v>
      </c>
      <c r="L19" s="12">
        <f>H19-I19</f>
        <v>12.27</v>
      </c>
      <c r="M19" s="12">
        <f>SQRT(SUMSQ(J19:K19))</f>
        <v>0.46601144478077566</v>
      </c>
      <c r="N19" s="12">
        <v>12.27</v>
      </c>
      <c r="O19" s="12">
        <f>L19-N19</f>
        <v>0</v>
      </c>
      <c r="P19" s="12">
        <f>O19-M19</f>
        <v>-0.46601144478077566</v>
      </c>
      <c r="Q19" s="12">
        <f>O19+M19</f>
        <v>0.46601144478077566</v>
      </c>
      <c r="R19" s="9">
        <f>POWER(2,-O19)</f>
        <v>1</v>
      </c>
      <c r="S19" s="9">
        <f>POWER(2,-P19)-R19</f>
        <v>0.38128540572359859</v>
      </c>
      <c r="T19" s="9">
        <f t="shared" si="1"/>
        <v>0.2760366569744932</v>
      </c>
    </row>
    <row r="20" spans="1:21" ht="14.25">
      <c r="A20" s="36" t="s">
        <v>7</v>
      </c>
      <c r="B20" s="37">
        <v>31.73</v>
      </c>
      <c r="C20" s="37">
        <v>31.54</v>
      </c>
      <c r="D20" s="37">
        <v>31.44</v>
      </c>
      <c r="E20" s="38">
        <v>21.53</v>
      </c>
      <c r="F20" s="38">
        <v>22.02</v>
      </c>
      <c r="G20" s="38">
        <v>21.6</v>
      </c>
      <c r="H20" s="11">
        <f>AVERAGE(B20:D20)</f>
        <v>31.569999999999997</v>
      </c>
      <c r="I20" s="12">
        <f>AVERAGE(E20:G20)</f>
        <v>21.716666666666669</v>
      </c>
      <c r="J20" s="12">
        <f>STDEV(B20:D20)</f>
        <v>0.14730919862656211</v>
      </c>
      <c r="K20" s="12">
        <f>STDEV(E20:G20)</f>
        <v>0.26501572280401181</v>
      </c>
      <c r="L20" s="12">
        <f>H20-I20</f>
        <v>9.8533333333333282</v>
      </c>
      <c r="M20" s="12">
        <f>SQRT(SUMSQ(J20:K20))</f>
        <v>0.30320510110044779</v>
      </c>
      <c r="N20" s="12">
        <v>12.27</v>
      </c>
      <c r="O20" s="12">
        <f>L20-N20</f>
        <v>-2.4166666666666714</v>
      </c>
      <c r="P20" s="12">
        <f>O20-M20</f>
        <v>-2.7198717677671191</v>
      </c>
      <c r="Q20" s="12">
        <f>O20+M20</f>
        <v>-2.1134615655662237</v>
      </c>
      <c r="R20" s="9">
        <f>POWER(2,-O20)</f>
        <v>5.3393594166801543</v>
      </c>
      <c r="S20" s="9">
        <f>POWER(2,-P20)-R20</f>
        <v>1.2487831162217873</v>
      </c>
      <c r="T20" s="9">
        <f t="shared" si="1"/>
        <v>1.0120761440255297</v>
      </c>
    </row>
    <row r="21" spans="1:21" ht="14.25">
      <c r="A21" s="36" t="s">
        <v>8</v>
      </c>
      <c r="B21" s="37">
        <v>31.38</v>
      </c>
      <c r="C21" s="37">
        <v>32.020000000000003</v>
      </c>
      <c r="D21" s="37">
        <v>31.53</v>
      </c>
      <c r="E21" s="38">
        <v>21.6</v>
      </c>
      <c r="F21" s="38">
        <v>21.26</v>
      </c>
      <c r="G21" s="38">
        <v>21.25</v>
      </c>
      <c r="H21" s="11">
        <f>AVERAGE(B21:D21)</f>
        <v>31.643333333333334</v>
      </c>
      <c r="I21" s="12">
        <f>AVERAGE(E21:G21)</f>
        <v>21.37</v>
      </c>
      <c r="J21" s="12">
        <f>STDEV(B21:D21)</f>
        <v>0.33471380810079326</v>
      </c>
      <c r="K21" s="12">
        <f>STDEV(E21:G21)</f>
        <v>0.19924858845171314</v>
      </c>
      <c r="L21" s="12">
        <f>H21-I21</f>
        <v>10.273333333333333</v>
      </c>
      <c r="M21" s="12">
        <f>SQRT(SUMSQ(J21:K21))</f>
        <v>0.38952963087977638</v>
      </c>
      <c r="N21" s="12">
        <v>12.27</v>
      </c>
      <c r="O21" s="12">
        <f>L21-N21</f>
        <v>-1.9966666666666661</v>
      </c>
      <c r="P21" s="12">
        <f>O21-M21</f>
        <v>-2.3861962975464426</v>
      </c>
      <c r="Q21" s="12">
        <f>O21+M21</f>
        <v>-1.6071370357868897</v>
      </c>
      <c r="R21" s="9">
        <f>POWER(2,-O21)</f>
        <v>3.9907687061080912</v>
      </c>
      <c r="S21" s="9">
        <f>POWER(2,-P21)-R21</f>
        <v>1.2370035679294489</v>
      </c>
      <c r="T21" s="9">
        <f t="shared" si="1"/>
        <v>0.94430186883872036</v>
      </c>
    </row>
    <row r="22" spans="1:21" ht="14.25">
      <c r="A22" s="36" t="s">
        <v>9</v>
      </c>
      <c r="B22" s="37">
        <v>31.75</v>
      </c>
      <c r="C22" s="37">
        <v>31.69</v>
      </c>
      <c r="D22" s="37">
        <v>31.61</v>
      </c>
      <c r="E22" s="38">
        <v>20.29</v>
      </c>
      <c r="F22" s="38">
        <v>20.78</v>
      </c>
      <c r="G22" s="38">
        <v>20.239999999999998</v>
      </c>
      <c r="H22" s="11">
        <f>AVERAGE(B22:D22)</f>
        <v>31.683333333333334</v>
      </c>
      <c r="I22" s="12">
        <f>AVERAGE(E22:G22)</f>
        <v>20.436666666666667</v>
      </c>
      <c r="J22" s="12">
        <f>STDEV(B22:D22)</f>
        <v>7.0237691685685277E-2</v>
      </c>
      <c r="K22" s="12">
        <f>STDEV(E22:G22)</f>
        <v>0.29838453936712966</v>
      </c>
      <c r="L22" s="12">
        <f>H22-I22</f>
        <v>11.246666666666666</v>
      </c>
      <c r="M22" s="12">
        <f>SQRT(SUMSQ(J22:K22))</f>
        <v>0.30653982884230158</v>
      </c>
      <c r="N22" s="12">
        <v>12.27</v>
      </c>
      <c r="O22" s="12">
        <f>L22-N22</f>
        <v>-1.0233333333333334</v>
      </c>
      <c r="P22" s="12">
        <f>O22-M22</f>
        <v>-1.329873162175635</v>
      </c>
      <c r="Q22" s="12">
        <f>O22+M22</f>
        <v>-0.71679350449103185</v>
      </c>
      <c r="R22" s="9">
        <f>POWER(2,-O22)</f>
        <v>2.0326098643363779</v>
      </c>
      <c r="S22" s="9">
        <f>POWER(2,-P22)-R22</f>
        <v>0.48119586802851844</v>
      </c>
      <c r="T22" s="9">
        <f t="shared" si="1"/>
        <v>0.38908474725790665</v>
      </c>
    </row>
    <row r="23" spans="1:21" ht="14.25">
      <c r="A23" s="36" t="s">
        <v>10</v>
      </c>
      <c r="B23" s="37">
        <v>31.82</v>
      </c>
      <c r="C23" s="37">
        <v>32.33</v>
      </c>
      <c r="D23" s="37">
        <v>32.369999999999997</v>
      </c>
      <c r="E23" s="38">
        <v>21.58</v>
      </c>
      <c r="F23" s="38">
        <v>21.2</v>
      </c>
      <c r="G23" s="38">
        <v>21.13</v>
      </c>
      <c r="H23" s="23">
        <f>AVERAGE(B23:D23)</f>
        <v>32.173333333333339</v>
      </c>
      <c r="I23" s="24">
        <f>AVERAGE(E23:G23)</f>
        <v>21.303333333333331</v>
      </c>
      <c r="J23" s="24">
        <f>STDEV(B23:D23)</f>
        <v>0.30664855018951659</v>
      </c>
      <c r="K23" s="24">
        <f>STDEV(E23:G23)</f>
        <v>0.24214320831551958</v>
      </c>
      <c r="L23" s="24">
        <f>H23-I23</f>
        <v>10.870000000000008</v>
      </c>
      <c r="M23" s="24">
        <f>SQRT(SUMSQ(J23:K23))</f>
        <v>0.39072582032246805</v>
      </c>
      <c r="N23" s="25">
        <v>12.27</v>
      </c>
      <c r="O23" s="24">
        <f>L23-N23</f>
        <v>-1.3999999999999915</v>
      </c>
      <c r="P23" s="24">
        <f>O23-M23</f>
        <v>-1.7907258203224594</v>
      </c>
      <c r="Q23" s="24">
        <f>O23+M23</f>
        <v>-1.0092741796775235</v>
      </c>
      <c r="R23" s="24">
        <f>POWER(2,-O23)</f>
        <v>2.6390158215457729</v>
      </c>
      <c r="S23" s="24">
        <f>POWER(2,-P23)-R23</f>
        <v>0.820873337201669</v>
      </c>
      <c r="T23" s="24">
        <f t="shared" si="1"/>
        <v>0.62611766590364715</v>
      </c>
    </row>
    <row r="24" spans="1:21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</row>
    <row r="25" spans="1:21" ht="14.25">
      <c r="A25" s="26"/>
      <c r="B25" s="27" t="s">
        <v>34</v>
      </c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8"/>
      <c r="O25" s="26"/>
      <c r="P25" s="26"/>
      <c r="Q25" s="26"/>
      <c r="R25" s="29"/>
      <c r="S25" s="29"/>
      <c r="T25" s="29"/>
      <c r="U25" s="7"/>
    </row>
    <row r="26" spans="1:21" ht="14.25">
      <c r="A26" s="42" t="s">
        <v>17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26"/>
      <c r="P26" s="26"/>
      <c r="Q26" s="26"/>
      <c r="R26" s="29"/>
      <c r="S26" s="29"/>
      <c r="T26" s="29"/>
      <c r="U26" s="7"/>
    </row>
    <row r="27" spans="1:21" ht="14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9"/>
      <c r="S27" s="29"/>
      <c r="T27" s="29"/>
      <c r="U27" s="7"/>
    </row>
    <row r="28" spans="1:21" ht="14.25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9"/>
      <c r="U28" s="7"/>
    </row>
    <row r="29" spans="1:21" ht="14.25">
      <c r="A29" s="30"/>
      <c r="B29" s="30"/>
      <c r="C29" s="30"/>
      <c r="D29" s="30"/>
      <c r="E29" s="30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9"/>
      <c r="S29" s="29"/>
      <c r="T29" s="29"/>
      <c r="U29" s="7"/>
    </row>
    <row r="30" spans="1:21" ht="14.25">
      <c r="A30" s="26"/>
      <c r="B30" s="26"/>
      <c r="C30" s="26"/>
      <c r="D30" s="26"/>
      <c r="E30" s="26"/>
      <c r="F30" s="26"/>
      <c r="G30" s="26"/>
      <c r="H30" s="30"/>
      <c r="I30" s="30"/>
      <c r="J30" s="30"/>
      <c r="K30" s="30"/>
      <c r="L30" s="30"/>
      <c r="M30" s="30"/>
      <c r="N30" s="26"/>
      <c r="O30" s="30"/>
      <c r="P30" s="30"/>
      <c r="Q30" s="30"/>
      <c r="R30" s="30"/>
      <c r="S30" s="30"/>
      <c r="T30" s="29"/>
      <c r="U30" s="7"/>
    </row>
    <row r="31" spans="1:21" ht="14.25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9"/>
      <c r="S31" s="29"/>
      <c r="T31" s="29"/>
      <c r="U31" s="7"/>
    </row>
    <row r="32" spans="1:21" ht="14.25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8"/>
      <c r="O32" s="26"/>
      <c r="P32" s="26"/>
      <c r="Q32" s="26"/>
      <c r="R32" s="29"/>
      <c r="S32" s="29"/>
      <c r="T32" s="29"/>
      <c r="U32" s="7"/>
    </row>
    <row r="33" spans="1:21" ht="14.25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9"/>
      <c r="S33" s="29"/>
      <c r="T33" s="29"/>
      <c r="U33" s="7"/>
    </row>
    <row r="34" spans="1:21" ht="14.25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9"/>
      <c r="S34" s="29"/>
      <c r="T34" s="29"/>
      <c r="U34" s="7"/>
    </row>
    <row r="35" spans="1:21" ht="14.2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9"/>
      <c r="S35" s="29"/>
      <c r="T35" s="29"/>
      <c r="U35" s="7"/>
    </row>
    <row r="36" spans="1:21" ht="14.25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9"/>
      <c r="S36" s="29"/>
      <c r="T36" s="29"/>
      <c r="U36" s="7"/>
    </row>
    <row r="37" spans="1:21" ht="14.25">
      <c r="A37" s="26"/>
      <c r="B37" s="26"/>
      <c r="C37" s="26"/>
      <c r="D37" s="26"/>
      <c r="E37" s="26"/>
      <c r="F37" s="26"/>
      <c r="G37" s="26"/>
      <c r="H37" s="30"/>
      <c r="I37" s="30"/>
      <c r="J37" s="30"/>
      <c r="K37" s="30"/>
      <c r="L37" s="30"/>
      <c r="M37" s="30"/>
      <c r="N37" s="26"/>
      <c r="O37" s="30"/>
      <c r="P37" s="30"/>
      <c r="Q37" s="30"/>
      <c r="R37" s="31"/>
      <c r="S37" s="31"/>
      <c r="T37" s="31"/>
      <c r="U37" s="7"/>
    </row>
    <row r="38" spans="1:21" ht="14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9"/>
      <c r="S38" s="29"/>
      <c r="T38" s="29"/>
      <c r="U38" s="7"/>
    </row>
    <row r="39" spans="1:21" ht="14.25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8"/>
      <c r="O39" s="26"/>
      <c r="P39" s="26"/>
      <c r="Q39" s="26"/>
      <c r="R39" s="29"/>
      <c r="S39" s="29"/>
      <c r="T39" s="29"/>
      <c r="U39" s="7"/>
    </row>
    <row r="40" spans="1:21" ht="14.25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9"/>
      <c r="S40" s="29"/>
      <c r="T40" s="29"/>
      <c r="U40" s="7"/>
    </row>
    <row r="41" spans="1:21" ht="14.25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9"/>
      <c r="S41" s="29"/>
      <c r="T41" s="29"/>
      <c r="U41" s="7"/>
    </row>
    <row r="42" spans="1:21" ht="14.25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9"/>
      <c r="S42" s="29"/>
      <c r="T42" s="29"/>
      <c r="U42" s="7"/>
    </row>
    <row r="43" spans="1:21" ht="14.25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9"/>
      <c r="S43" s="29"/>
      <c r="T43" s="29"/>
      <c r="U43" s="7"/>
    </row>
    <row r="44" spans="1:21" ht="14.25">
      <c r="A44" s="26"/>
      <c r="B44" s="26"/>
      <c r="C44" s="26"/>
      <c r="D44" s="26"/>
      <c r="E44" s="26"/>
      <c r="F44" s="26"/>
      <c r="G44" s="26"/>
      <c r="H44" s="30"/>
      <c r="I44" s="30"/>
      <c r="J44" s="30"/>
      <c r="K44" s="30"/>
      <c r="L44" s="30"/>
      <c r="M44" s="30"/>
      <c r="N44" s="26"/>
      <c r="O44" s="30"/>
      <c r="P44" s="30"/>
      <c r="Q44" s="30"/>
      <c r="R44" s="31"/>
      <c r="S44" s="31"/>
      <c r="T44" s="31"/>
      <c r="U44" s="7"/>
    </row>
    <row r="45" spans="1:2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7"/>
    </row>
    <row r="46" spans="1:2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7"/>
    </row>
    <row r="47" spans="1:21" ht="14.2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9"/>
      <c r="S47" s="29"/>
      <c r="T47" s="29"/>
      <c r="U47" s="7"/>
    </row>
    <row r="48" spans="1:21" ht="14.25">
      <c r="A48" s="26"/>
      <c r="B48" s="26"/>
      <c r="C48" s="26"/>
      <c r="D48" s="26"/>
      <c r="E48" s="26"/>
      <c r="F48" s="26"/>
      <c r="G48" s="26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29"/>
      <c r="U48" s="7"/>
    </row>
    <row r="49" spans="1:21" ht="14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31"/>
      <c r="O49" s="26"/>
      <c r="P49" s="26"/>
      <c r="Q49" s="26"/>
      <c r="R49" s="29"/>
      <c r="S49" s="29"/>
      <c r="T49" s="29"/>
      <c r="U49" s="7"/>
    </row>
    <row r="50" spans="1:21" ht="14.25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9"/>
      <c r="S50" s="29"/>
      <c r="T50" s="29"/>
      <c r="U50" s="7"/>
    </row>
    <row r="51" spans="1:21" ht="14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9"/>
      <c r="S51" s="29"/>
      <c r="T51" s="29"/>
      <c r="U51" s="7"/>
    </row>
    <row r="52" spans="1:21" ht="14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9"/>
      <c r="S52" s="29"/>
      <c r="T52" s="29"/>
      <c r="U52" s="7"/>
    </row>
    <row r="53" spans="1:21" ht="14.25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9"/>
      <c r="S53" s="29"/>
      <c r="T53" s="29"/>
      <c r="U53" s="7"/>
    </row>
    <row r="54" spans="1:21" ht="14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9"/>
      <c r="S54" s="29"/>
      <c r="T54" s="29"/>
      <c r="U54" s="7"/>
    </row>
    <row r="55" spans="1:21" ht="14.25">
      <c r="A55" s="26"/>
      <c r="B55" s="26"/>
      <c r="C55" s="26"/>
      <c r="D55" s="26"/>
      <c r="E55" s="26"/>
      <c r="F55" s="26"/>
      <c r="G55" s="26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29"/>
      <c r="U55" s="7"/>
    </row>
    <row r="56" spans="1:21" ht="14.25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31"/>
      <c r="O56" s="26"/>
      <c r="P56" s="26"/>
      <c r="Q56" s="26"/>
      <c r="R56" s="29"/>
      <c r="S56" s="29"/>
      <c r="T56" s="29"/>
      <c r="U56" s="7"/>
    </row>
    <row r="57" spans="1:21" ht="14.25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32"/>
      <c r="S57" s="32"/>
      <c r="T57" s="32"/>
      <c r="U57" s="7"/>
    </row>
    <row r="58" spans="1:21" ht="14.25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9"/>
      <c r="S58" s="29"/>
      <c r="T58" s="29"/>
      <c r="U58" s="7"/>
    </row>
    <row r="59" spans="1:21" ht="14.2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32"/>
      <c r="S59" s="32"/>
      <c r="T59" s="32"/>
      <c r="U59" s="7"/>
    </row>
    <row r="60" spans="1:21" ht="14.2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9"/>
      <c r="S60" s="29"/>
      <c r="T60" s="29"/>
      <c r="U60" s="7"/>
    </row>
    <row r="61" spans="1:21" ht="14.25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9"/>
      <c r="S61" s="29"/>
      <c r="T61" s="29"/>
      <c r="U61" s="7"/>
    </row>
    <row r="62" spans="1:21" ht="14.25">
      <c r="A62" s="26"/>
      <c r="B62" s="26"/>
      <c r="C62" s="26"/>
      <c r="D62" s="26"/>
      <c r="E62" s="26"/>
      <c r="F62" s="26"/>
      <c r="G62" s="26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29"/>
      <c r="U62" s="7"/>
    </row>
    <row r="63" spans="1:21" ht="14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31"/>
      <c r="O63" s="26"/>
      <c r="P63" s="26"/>
      <c r="Q63" s="26"/>
      <c r="R63" s="29"/>
      <c r="S63" s="29"/>
      <c r="T63" s="29"/>
      <c r="U63" s="7"/>
    </row>
    <row r="64" spans="1:21" ht="14.2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32"/>
      <c r="S64" s="32"/>
      <c r="T64" s="32"/>
      <c r="U64" s="7"/>
    </row>
    <row r="65" spans="1:21" ht="14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9"/>
      <c r="S65" s="29"/>
      <c r="T65" s="29"/>
      <c r="U65" s="7"/>
    </row>
    <row r="66" spans="1:21" ht="14.25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32"/>
      <c r="S66" s="32"/>
      <c r="T66" s="32"/>
      <c r="U66" s="7"/>
    </row>
    <row r="67" spans="1:21" ht="14.2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9"/>
      <c r="S67" s="29"/>
      <c r="T67" s="29"/>
      <c r="U67" s="7"/>
    </row>
  </sheetData>
  <mergeCells count="9">
    <mergeCell ref="A26:N26"/>
    <mergeCell ref="L3:M3"/>
    <mergeCell ref="P3:Q3"/>
    <mergeCell ref="R3:T3"/>
    <mergeCell ref="B4:D4"/>
    <mergeCell ref="E4:G4"/>
    <mergeCell ref="B3:G3"/>
    <mergeCell ref="H3:I3"/>
    <mergeCell ref="J3:K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sqref="A1:B1"/>
    </sheetView>
  </sheetViews>
  <sheetFormatPr defaultRowHeight="13.5"/>
  <sheetData>
    <row r="1" spans="1:20">
      <c r="A1" s="50" t="s">
        <v>55</v>
      </c>
      <c r="B1" s="50"/>
    </row>
    <row r="3" spans="1:20" ht="14.25">
      <c r="A3" s="1"/>
      <c r="B3" s="43" t="s">
        <v>40</v>
      </c>
      <c r="C3" s="43"/>
      <c r="D3" s="43"/>
      <c r="E3" s="43"/>
      <c r="F3" s="43"/>
      <c r="G3" s="43"/>
      <c r="H3" s="46" t="s">
        <v>41</v>
      </c>
      <c r="I3" s="43"/>
      <c r="J3" s="47" t="s">
        <v>42</v>
      </c>
      <c r="K3" s="47"/>
      <c r="L3" s="43" t="s">
        <v>0</v>
      </c>
      <c r="M3" s="43"/>
      <c r="N3" s="20"/>
      <c r="O3" s="20"/>
      <c r="P3" s="43" t="s">
        <v>1</v>
      </c>
      <c r="Q3" s="43"/>
      <c r="R3" s="44" t="s">
        <v>45</v>
      </c>
      <c r="S3" s="45"/>
      <c r="T3" s="44"/>
    </row>
    <row r="4" spans="1:20" ht="14.25">
      <c r="A4" s="1" t="s">
        <v>35</v>
      </c>
      <c r="B4" s="47" t="s">
        <v>39</v>
      </c>
      <c r="C4" s="47"/>
      <c r="D4" s="47"/>
      <c r="E4" s="47" t="s">
        <v>36</v>
      </c>
      <c r="F4" s="47"/>
      <c r="G4" s="47"/>
      <c r="H4" s="22" t="s">
        <v>37</v>
      </c>
      <c r="I4" s="20" t="s">
        <v>50</v>
      </c>
      <c r="J4" s="20" t="s">
        <v>37</v>
      </c>
      <c r="K4" s="20" t="s">
        <v>38</v>
      </c>
      <c r="L4" s="20" t="s">
        <v>2</v>
      </c>
      <c r="M4" s="20" t="s">
        <v>3</v>
      </c>
      <c r="N4" s="48" t="s">
        <v>43</v>
      </c>
      <c r="O4" s="20" t="s">
        <v>4</v>
      </c>
      <c r="P4" s="20" t="s">
        <v>48</v>
      </c>
      <c r="Q4" s="20" t="s">
        <v>49</v>
      </c>
      <c r="R4" s="49" t="s">
        <v>44</v>
      </c>
      <c r="S4" s="49" t="s">
        <v>46</v>
      </c>
      <c r="T4" s="49" t="s">
        <v>47</v>
      </c>
    </row>
    <row r="5" spans="1:20" ht="15.75">
      <c r="A5" s="1"/>
      <c r="B5" s="4">
        <v>2</v>
      </c>
      <c r="C5" s="4">
        <v>2</v>
      </c>
      <c r="D5" s="4">
        <v>2</v>
      </c>
      <c r="E5" s="5">
        <v>1</v>
      </c>
      <c r="F5" s="5">
        <v>1</v>
      </c>
      <c r="G5" s="5">
        <v>1</v>
      </c>
      <c r="H5" s="22">
        <f>AVERAGE(B5:D5)</f>
        <v>2</v>
      </c>
      <c r="I5" s="20">
        <f>AVERAGE(E5:G5)</f>
        <v>1</v>
      </c>
      <c r="J5" s="20">
        <f>STDEV(B5:D5)</f>
        <v>0</v>
      </c>
      <c r="K5" s="20">
        <f>STDEV(E5:G5)</f>
        <v>0</v>
      </c>
      <c r="L5" s="20">
        <f>H5-I5</f>
        <v>1</v>
      </c>
      <c r="M5" s="20">
        <f>SQRT(SUMSQ(J5:K5))</f>
        <v>0</v>
      </c>
      <c r="N5" s="21">
        <f>L5</f>
        <v>1</v>
      </c>
      <c r="O5" s="20">
        <f>L5-N5</f>
        <v>0</v>
      </c>
      <c r="P5" s="20">
        <f>O5-M5</f>
        <v>0</v>
      </c>
      <c r="Q5" s="20">
        <f>O5+M5</f>
        <v>0</v>
      </c>
      <c r="R5" s="21">
        <f>POWER(2,-O5)</f>
        <v>1</v>
      </c>
      <c r="S5" s="21">
        <f>POWER(2,-P5)-R5</f>
        <v>0</v>
      </c>
      <c r="T5" s="21">
        <f>R5-POWER(2,-Q5)</f>
        <v>0</v>
      </c>
    </row>
    <row r="6" spans="1:20" ht="14.25">
      <c r="A6" s="33" t="s">
        <v>5</v>
      </c>
      <c r="B6" s="34"/>
      <c r="C6" s="34"/>
      <c r="D6" s="34"/>
      <c r="E6" s="35" t="s">
        <v>51</v>
      </c>
      <c r="F6" s="35"/>
      <c r="G6" s="35"/>
      <c r="H6" s="11"/>
      <c r="I6" s="12"/>
      <c r="J6" s="12"/>
      <c r="K6" s="12"/>
      <c r="L6" s="12"/>
      <c r="M6" s="12"/>
      <c r="N6" s="10"/>
      <c r="O6" s="12"/>
      <c r="P6" s="12"/>
      <c r="Q6" s="12"/>
      <c r="R6" s="9"/>
      <c r="S6" s="9"/>
      <c r="T6" s="9">
        <f t="shared" ref="T6:T26" si="0">R6-POWER(2,-Q6)</f>
        <v>-1</v>
      </c>
    </row>
    <row r="7" spans="1:20" ht="14.25">
      <c r="A7" s="36" t="s">
        <v>18</v>
      </c>
      <c r="B7" s="37">
        <v>30.06</v>
      </c>
      <c r="C7" s="37">
        <v>30.08</v>
      </c>
      <c r="D7" s="37">
        <v>30.08</v>
      </c>
      <c r="E7" s="38">
        <v>19.149999999999999</v>
      </c>
      <c r="F7" s="38">
        <v>19.170000000000002</v>
      </c>
      <c r="G7" s="38">
        <v>19.149999999999999</v>
      </c>
      <c r="H7" s="16">
        <f t="shared" ref="H7:H12" si="1">AVERAGE(B7:D7)</f>
        <v>30.073333333333334</v>
      </c>
      <c r="I7" s="17">
        <f>AVERAGE(E7:G7)</f>
        <v>19.156666666666666</v>
      </c>
      <c r="J7" s="17">
        <f t="shared" ref="J7:J12" si="2">STDEV(B7:D7)</f>
        <v>1.154700538379227E-2</v>
      </c>
      <c r="K7" s="17">
        <f t="shared" ref="K7:K12" si="3">STDEV(E7:G7)</f>
        <v>1.154700538379432E-2</v>
      </c>
      <c r="L7" s="17">
        <f t="shared" ref="L7:L12" si="4">H7-I7</f>
        <v>10.916666666666668</v>
      </c>
      <c r="M7" s="17">
        <f t="shared" ref="M7:M12" si="5">SQRT(SUMSQ(J7:K7))</f>
        <v>1.6329931618555622E-2</v>
      </c>
      <c r="N7" s="17">
        <v>9.3030000000000008</v>
      </c>
      <c r="O7" s="17">
        <f t="shared" ref="O7:O12" si="6">L7-N7</f>
        <v>1.613666666666667</v>
      </c>
      <c r="P7" s="17">
        <f t="shared" ref="P7:P12" si="7">O7-M7</f>
        <v>1.5973367350481114</v>
      </c>
      <c r="Q7" s="17">
        <f t="shared" ref="Q7:Q12" si="8">O7+M7</f>
        <v>1.6299965982852227</v>
      </c>
      <c r="R7" s="9">
        <f t="shared" ref="R7:R12" si="9">POWER(2,-O7)</f>
        <v>0.32676680391490442</v>
      </c>
      <c r="S7" s="9">
        <f t="shared" ref="S7:S12" si="10">POWER(2,-P7)-R7</f>
        <v>3.7197005210339307E-3</v>
      </c>
      <c r="T7" s="9">
        <f t="shared" si="0"/>
        <v>3.6778344485000614E-3</v>
      </c>
    </row>
    <row r="8" spans="1:20" ht="14.25">
      <c r="A8" s="36" t="s">
        <v>19</v>
      </c>
      <c r="B8" s="37">
        <v>29.54</v>
      </c>
      <c r="C8" s="37">
        <v>29.57</v>
      </c>
      <c r="D8" s="37">
        <v>29.59</v>
      </c>
      <c r="E8" s="38">
        <v>20.27</v>
      </c>
      <c r="F8" s="38">
        <v>20.25</v>
      </c>
      <c r="G8" s="38">
        <v>20.27</v>
      </c>
      <c r="H8" s="16">
        <f t="shared" si="1"/>
        <v>29.566666666666666</v>
      </c>
      <c r="I8" s="17">
        <f>AVERAGE(E8:G8)</f>
        <v>20.263333333333332</v>
      </c>
      <c r="J8" s="17">
        <f t="shared" si="2"/>
        <v>2.5166114784236238E-2</v>
      </c>
      <c r="K8" s="17">
        <f t="shared" si="3"/>
        <v>1.154700538379227E-2</v>
      </c>
      <c r="L8" s="17">
        <f t="shared" si="4"/>
        <v>9.3033333333333346</v>
      </c>
      <c r="M8" s="17">
        <f t="shared" si="5"/>
        <v>2.7688746209727184E-2</v>
      </c>
      <c r="N8" s="17">
        <v>9.3030000000000008</v>
      </c>
      <c r="O8" s="17">
        <f t="shared" si="6"/>
        <v>3.3333333333374071E-4</v>
      </c>
      <c r="P8" s="17">
        <f t="shared" si="7"/>
        <v>-2.7355412876393443E-2</v>
      </c>
      <c r="Q8" s="17">
        <f t="shared" si="8"/>
        <v>2.8022079543060924E-2</v>
      </c>
      <c r="R8" s="9">
        <f t="shared" si="9"/>
        <v>0.9997689776295916</v>
      </c>
      <c r="S8" s="9">
        <f>POWER(2,-P8)-R8</f>
        <v>1.9373257252281451E-2</v>
      </c>
      <c r="T8" s="9">
        <f t="shared" si="0"/>
        <v>1.900498373390791E-2</v>
      </c>
    </row>
    <row r="9" spans="1:20" ht="14.25">
      <c r="A9" s="36" t="s">
        <v>20</v>
      </c>
      <c r="B9" s="37">
        <v>30.28</v>
      </c>
      <c r="C9" s="37">
        <v>30.26</v>
      </c>
      <c r="D9" s="37">
        <v>30.22</v>
      </c>
      <c r="E9" s="38">
        <v>19.190000000000001</v>
      </c>
      <c r="F9" s="38">
        <v>19.13</v>
      </c>
      <c r="G9" s="38">
        <v>19.149999999999999</v>
      </c>
      <c r="H9" s="16">
        <f t="shared" si="1"/>
        <v>30.253333333333334</v>
      </c>
      <c r="I9" s="17">
        <f>AVERAGE(E9:G9)</f>
        <v>19.156666666666666</v>
      </c>
      <c r="J9" s="17">
        <f t="shared" si="2"/>
        <v>3.055050463304022E-2</v>
      </c>
      <c r="K9" s="17">
        <f t="shared" si="3"/>
        <v>3.055050463304022E-2</v>
      </c>
      <c r="L9" s="17">
        <f t="shared" si="4"/>
        <v>11.096666666666668</v>
      </c>
      <c r="M9" s="17">
        <f t="shared" si="5"/>
        <v>4.3204937989387557E-2</v>
      </c>
      <c r="N9" s="17">
        <v>10.125999999999999</v>
      </c>
      <c r="O9" s="17">
        <f t="shared" si="6"/>
        <v>0.97066666666666812</v>
      </c>
      <c r="P9" s="17">
        <f t="shared" si="7"/>
        <v>0.92746172867728061</v>
      </c>
      <c r="Q9" s="17">
        <f t="shared" si="8"/>
        <v>1.0138716046560556</v>
      </c>
      <c r="R9" s="9">
        <f t="shared" si="9"/>
        <v>0.51027021345849022</v>
      </c>
      <c r="S9" s="9">
        <f>POWER(2,-P9)-R9</f>
        <v>1.5512374634949921E-2</v>
      </c>
      <c r="T9" s="9">
        <f t="shared" si="0"/>
        <v>1.5054706822693831E-2</v>
      </c>
    </row>
    <row r="10" spans="1:20" ht="14.25">
      <c r="A10" s="36" t="s">
        <v>21</v>
      </c>
      <c r="B10" s="37">
        <v>29.88</v>
      </c>
      <c r="C10" s="37">
        <v>29.86</v>
      </c>
      <c r="D10" s="37">
        <v>28.98</v>
      </c>
      <c r="E10" s="38">
        <v>19.46</v>
      </c>
      <c r="F10" s="38">
        <v>19.45</v>
      </c>
      <c r="G10" s="38">
        <v>19.43</v>
      </c>
      <c r="H10" s="16">
        <f t="shared" si="1"/>
        <v>29.573333333333334</v>
      </c>
      <c r="I10" s="17">
        <f>AVERAGE(E10:G10)</f>
        <v>19.446666666666665</v>
      </c>
      <c r="J10" s="17">
        <f t="shared" si="2"/>
        <v>0.51393903659221352</v>
      </c>
      <c r="K10" s="17">
        <f t="shared" si="3"/>
        <v>1.5275252316519916E-2</v>
      </c>
      <c r="L10" s="17">
        <f t="shared" si="4"/>
        <v>10.126666666666669</v>
      </c>
      <c r="M10" s="17">
        <f t="shared" si="5"/>
        <v>0.51416599135557961</v>
      </c>
      <c r="N10" s="17">
        <v>10.125999999999999</v>
      </c>
      <c r="O10" s="17">
        <f t="shared" si="6"/>
        <v>6.6666666666925778E-4</v>
      </c>
      <c r="P10" s="17">
        <f t="shared" si="7"/>
        <v>-0.51349932468891035</v>
      </c>
      <c r="Q10" s="17">
        <f t="shared" si="8"/>
        <v>0.51483265802224887</v>
      </c>
      <c r="R10" s="9">
        <f t="shared" si="9"/>
        <v>0.99953800863051745</v>
      </c>
      <c r="S10" s="9">
        <f t="shared" si="10"/>
        <v>0.42797048013699523</v>
      </c>
      <c r="T10" s="9">
        <f t="shared" si="0"/>
        <v>0.29966390030934975</v>
      </c>
    </row>
    <row r="11" spans="1:20" ht="14.25">
      <c r="A11" s="36" t="s">
        <v>22</v>
      </c>
      <c r="B11" s="37">
        <v>30.34</v>
      </c>
      <c r="C11" s="37">
        <v>30.32</v>
      </c>
      <c r="D11" s="37">
        <v>30.34</v>
      </c>
      <c r="E11" s="38">
        <v>19.54</v>
      </c>
      <c r="F11" s="38">
        <v>19.559999999999999</v>
      </c>
      <c r="G11" s="38">
        <v>19.54</v>
      </c>
      <c r="H11" s="8">
        <f t="shared" si="1"/>
        <v>30.333333333333332</v>
      </c>
      <c r="I11" s="9">
        <f>AVERAGE(E11:G11)</f>
        <v>19.546666666666663</v>
      </c>
      <c r="J11" s="9">
        <f t="shared" si="2"/>
        <v>1.154700538379227E-2</v>
      </c>
      <c r="K11" s="9">
        <f t="shared" si="3"/>
        <v>1.154700538379227E-2</v>
      </c>
      <c r="L11" s="9">
        <f t="shared" si="4"/>
        <v>10.786666666666669</v>
      </c>
      <c r="M11" s="9">
        <f t="shared" si="5"/>
        <v>1.6329931618554172E-2</v>
      </c>
      <c r="N11" s="17">
        <v>9.98</v>
      </c>
      <c r="O11" s="9">
        <f t="shared" si="6"/>
        <v>0.80666666666666842</v>
      </c>
      <c r="P11" s="9">
        <f t="shared" si="7"/>
        <v>0.7903367350481143</v>
      </c>
      <c r="Q11" s="9">
        <f t="shared" si="8"/>
        <v>0.82299659828522254</v>
      </c>
      <c r="R11" s="9">
        <f t="shared" si="9"/>
        <v>0.57170124348345219</v>
      </c>
      <c r="S11" s="9">
        <f t="shared" si="10"/>
        <v>6.5078746916248376E-3</v>
      </c>
      <c r="T11" s="9">
        <f t="shared" si="0"/>
        <v>6.4346270867866595E-3</v>
      </c>
    </row>
    <row r="12" spans="1:20" ht="14.25">
      <c r="A12" s="36" t="s">
        <v>23</v>
      </c>
      <c r="B12" s="37">
        <v>30.04</v>
      </c>
      <c r="C12" s="37">
        <v>30.06</v>
      </c>
      <c r="D12" s="37">
        <v>30.02</v>
      </c>
      <c r="E12" s="38">
        <v>20.04</v>
      </c>
      <c r="F12" s="38">
        <v>20.09</v>
      </c>
      <c r="G12" s="38">
        <v>20.05</v>
      </c>
      <c r="H12" s="16">
        <f t="shared" si="1"/>
        <v>30.039999999999996</v>
      </c>
      <c r="I12" s="17">
        <f>AVERAGEA(E12:G12)</f>
        <v>20.059999999999999</v>
      </c>
      <c r="J12" s="17">
        <f t="shared" si="2"/>
        <v>1.9999999999999574E-2</v>
      </c>
      <c r="K12" s="17">
        <f t="shared" si="3"/>
        <v>2.6457513110646012E-2</v>
      </c>
      <c r="L12" s="17">
        <f t="shared" si="4"/>
        <v>9.9799999999999969</v>
      </c>
      <c r="M12" s="17">
        <f t="shared" si="5"/>
        <v>3.3166247903553825E-2</v>
      </c>
      <c r="N12" s="17">
        <v>9.98</v>
      </c>
      <c r="O12" s="17">
        <f t="shared" si="6"/>
        <v>0</v>
      </c>
      <c r="P12" s="17">
        <f t="shared" si="7"/>
        <v>-3.3166247903553825E-2</v>
      </c>
      <c r="Q12" s="17">
        <f t="shared" si="8"/>
        <v>3.3166247903553825E-2</v>
      </c>
      <c r="R12" s="9">
        <f t="shared" si="9"/>
        <v>1</v>
      </c>
      <c r="S12" s="9">
        <f t="shared" si="10"/>
        <v>2.3255377022737056E-2</v>
      </c>
      <c r="T12" s="9">
        <f t="shared" si="0"/>
        <v>2.2726855431144499E-2</v>
      </c>
    </row>
    <row r="13" spans="1:20" ht="14.25">
      <c r="A13" s="33" t="s">
        <v>11</v>
      </c>
      <c r="B13" s="34"/>
      <c r="C13" s="34"/>
      <c r="D13" s="34"/>
      <c r="E13" s="35" t="s">
        <v>52</v>
      </c>
      <c r="F13" s="35"/>
      <c r="G13" s="35"/>
      <c r="H13" s="11"/>
      <c r="I13" s="12"/>
      <c r="J13" s="12"/>
      <c r="K13" s="12"/>
      <c r="L13" s="12"/>
      <c r="M13" s="12"/>
      <c r="N13" s="10"/>
      <c r="O13" s="12"/>
      <c r="P13" s="12"/>
      <c r="Q13" s="12"/>
      <c r="R13" s="9"/>
      <c r="S13" s="9"/>
      <c r="T13" s="9">
        <f t="shared" si="0"/>
        <v>-1</v>
      </c>
    </row>
    <row r="14" spans="1:20" ht="14.25">
      <c r="A14" s="36" t="s">
        <v>18</v>
      </c>
      <c r="B14" s="37">
        <v>28.65</v>
      </c>
      <c r="C14" s="37">
        <v>28.81</v>
      </c>
      <c r="D14" s="37">
        <v>28.53</v>
      </c>
      <c r="E14" s="38">
        <v>19.190000000000001</v>
      </c>
      <c r="F14" s="38">
        <v>19.23</v>
      </c>
      <c r="G14" s="38">
        <v>19.45</v>
      </c>
      <c r="H14" s="11">
        <f t="shared" ref="H14:H19" si="11">AVERAGE(B14:D14)</f>
        <v>28.66333333333333</v>
      </c>
      <c r="I14" s="12">
        <f>AVERAGE(E14:G14)</f>
        <v>19.290000000000003</v>
      </c>
      <c r="J14" s="12">
        <f t="shared" ref="J14:J19" si="12">STDEV(B14:D14)</f>
        <v>0.14047538337136872</v>
      </c>
      <c r="K14" s="12">
        <f t="shared" ref="K14:K19" si="13">STDEV(E14:G14)</f>
        <v>0.13999999999999904</v>
      </c>
      <c r="L14" s="12">
        <f t="shared" ref="L14:L19" si="14">H14-I14</f>
        <v>9.3733333333333277</v>
      </c>
      <c r="M14" s="12">
        <f t="shared" ref="M14:M19" si="15">SQRT(SUMSQ(J14:K14))</f>
        <v>0.19832633040857875</v>
      </c>
      <c r="N14" s="12">
        <v>10.053000000000001</v>
      </c>
      <c r="O14" s="12">
        <f t="shared" ref="O14:O19" si="16">L14-N14</f>
        <v>-0.67966666666667308</v>
      </c>
      <c r="P14" s="12">
        <f t="shared" ref="P14:P19" si="17">O14-M14</f>
        <v>-0.8779929970752518</v>
      </c>
      <c r="Q14" s="12">
        <f t="shared" ref="Q14:Q19" si="18">O14+M14</f>
        <v>-0.48134033625809436</v>
      </c>
      <c r="R14" s="9">
        <f t="shared" ref="R14:R19" si="19">POWER(2,-O14)</f>
        <v>1.6017696250552846</v>
      </c>
      <c r="S14" s="9">
        <f t="shared" ref="S14:S19" si="20">POWER(2,-P14)-R14</f>
        <v>0.23604722101243603</v>
      </c>
      <c r="T14" s="9">
        <f t="shared" si="0"/>
        <v>0.20572956957349575</v>
      </c>
    </row>
    <row r="15" spans="1:20" ht="14.25">
      <c r="A15" s="36" t="s">
        <v>19</v>
      </c>
      <c r="B15" s="37">
        <v>29.33</v>
      </c>
      <c r="C15" s="37">
        <v>29.25</v>
      </c>
      <c r="D15" s="37">
        <v>29.52</v>
      </c>
      <c r="E15" s="38">
        <v>19.059999999999999</v>
      </c>
      <c r="F15" s="38">
        <v>19.45</v>
      </c>
      <c r="G15" s="38">
        <v>19.43</v>
      </c>
      <c r="H15" s="11">
        <f t="shared" si="11"/>
        <v>29.366666666666664</v>
      </c>
      <c r="I15" s="12">
        <f>AVERAGE(E15:G15)</f>
        <v>19.313333333333333</v>
      </c>
      <c r="J15" s="12">
        <f t="shared" si="12"/>
        <v>0.13868429375143146</v>
      </c>
      <c r="K15" s="12">
        <f t="shared" si="13"/>
        <v>0.21962088546705555</v>
      </c>
      <c r="L15" s="12">
        <f t="shared" si="14"/>
        <v>10.053333333333331</v>
      </c>
      <c r="M15" s="12">
        <f t="shared" si="15"/>
        <v>0.25974346318370917</v>
      </c>
      <c r="N15" s="12">
        <v>10.053000000000001</v>
      </c>
      <c r="O15" s="12">
        <f t="shared" si="16"/>
        <v>3.33333333330188E-4</v>
      </c>
      <c r="P15" s="12">
        <f t="shared" si="17"/>
        <v>-0.25941012985037898</v>
      </c>
      <c r="Q15" s="12">
        <f t="shared" si="18"/>
        <v>0.26007679651703935</v>
      </c>
      <c r="R15" s="9">
        <f t="shared" si="19"/>
        <v>0.99976897762959405</v>
      </c>
      <c r="S15" s="9">
        <f>POWER(2,-P15)-R15</f>
        <v>0.19722021774492593</v>
      </c>
      <c r="T15" s="9">
        <f t="shared" si="0"/>
        <v>0.16472550982470446</v>
      </c>
    </row>
    <row r="16" spans="1:20" ht="14.25">
      <c r="A16" s="36" t="s">
        <v>20</v>
      </c>
      <c r="B16" s="37">
        <v>28.29</v>
      </c>
      <c r="C16" s="37">
        <v>28.21</v>
      </c>
      <c r="D16" s="37">
        <v>28.2</v>
      </c>
      <c r="E16" s="38">
        <v>20.25</v>
      </c>
      <c r="F16" s="38">
        <v>20.170000000000002</v>
      </c>
      <c r="G16" s="38">
        <v>20.55</v>
      </c>
      <c r="H16" s="11">
        <f t="shared" si="11"/>
        <v>28.233333333333334</v>
      </c>
      <c r="I16" s="12">
        <f>AVERAGE(E16:G16)</f>
        <v>20.323333333333334</v>
      </c>
      <c r="J16" s="12">
        <f t="shared" si="12"/>
        <v>4.932882862316202E-2</v>
      </c>
      <c r="K16" s="12">
        <f t="shared" si="13"/>
        <v>0.20033305601755599</v>
      </c>
      <c r="L16" s="12">
        <f t="shared" si="14"/>
        <v>7.91</v>
      </c>
      <c r="M16" s="12">
        <f t="shared" si="15"/>
        <v>0.20631690833925007</v>
      </c>
      <c r="N16" s="12">
        <v>8.8330000000000002</v>
      </c>
      <c r="O16" s="12">
        <f t="shared" si="16"/>
        <v>-0.92300000000000004</v>
      </c>
      <c r="P16" s="12">
        <f t="shared" si="17"/>
        <v>-1.12931690833925</v>
      </c>
      <c r="Q16" s="12">
        <f t="shared" si="18"/>
        <v>-0.71668309166074995</v>
      </c>
      <c r="R16" s="9">
        <f t="shared" si="19"/>
        <v>1.8960539302572907</v>
      </c>
      <c r="S16" s="9">
        <f>POWER(2,-P16)-R16</f>
        <v>0.29149745849342135</v>
      </c>
      <c r="T16" s="9">
        <f t="shared" si="0"/>
        <v>0.25265459119207345</v>
      </c>
    </row>
    <row r="17" spans="1:20" ht="14.25">
      <c r="A17" s="36" t="s">
        <v>21</v>
      </c>
      <c r="B17" s="37">
        <v>29.26</v>
      </c>
      <c r="C17" s="37">
        <v>29.1</v>
      </c>
      <c r="D17" s="37">
        <v>28.81</v>
      </c>
      <c r="E17" s="38">
        <v>19.97</v>
      </c>
      <c r="F17" s="38">
        <v>20</v>
      </c>
      <c r="G17" s="38">
        <v>20.7</v>
      </c>
      <c r="H17" s="11">
        <f t="shared" si="11"/>
        <v>29.056666666666668</v>
      </c>
      <c r="I17" s="12">
        <f>AVERAGE(E17:G17)</f>
        <v>20.223333333333333</v>
      </c>
      <c r="J17" s="12">
        <f t="shared" si="12"/>
        <v>0.22810816147900984</v>
      </c>
      <c r="K17" s="12">
        <f t="shared" si="13"/>
        <v>0.41307787804884116</v>
      </c>
      <c r="L17" s="12">
        <f t="shared" si="14"/>
        <v>8.8333333333333357</v>
      </c>
      <c r="M17" s="12">
        <f t="shared" si="15"/>
        <v>0.47187568984497108</v>
      </c>
      <c r="N17" s="12">
        <v>8.8330000000000002</v>
      </c>
      <c r="O17" s="12">
        <f t="shared" si="16"/>
        <v>3.3333333333551707E-4</v>
      </c>
      <c r="P17" s="12">
        <f t="shared" si="17"/>
        <v>-0.47154235651163556</v>
      </c>
      <c r="Q17" s="12">
        <f t="shared" si="18"/>
        <v>0.4722090231783066</v>
      </c>
      <c r="R17" s="9">
        <f t="shared" si="19"/>
        <v>0.99976897762959049</v>
      </c>
      <c r="S17" s="9">
        <f t="shared" si="20"/>
        <v>0.38682207523018863</v>
      </c>
      <c r="T17" s="9">
        <f t="shared" si="0"/>
        <v>0.27890899041921879</v>
      </c>
    </row>
    <row r="18" spans="1:20" ht="14.25">
      <c r="A18" s="36" t="s">
        <v>22</v>
      </c>
      <c r="B18" s="37">
        <v>29.63</v>
      </c>
      <c r="C18" s="37">
        <v>29.64</v>
      </c>
      <c r="D18" s="37">
        <v>29.28</v>
      </c>
      <c r="E18" s="38">
        <v>20.54</v>
      </c>
      <c r="F18" s="38">
        <v>20.2</v>
      </c>
      <c r="G18" s="38">
        <v>20.239999999999998</v>
      </c>
      <c r="H18" s="8">
        <f t="shared" si="11"/>
        <v>29.516666666666666</v>
      </c>
      <c r="I18" s="9">
        <f>AVERAGE(E18:G18)</f>
        <v>20.326666666666664</v>
      </c>
      <c r="J18" s="9">
        <f t="shared" si="12"/>
        <v>0.2050203241957563</v>
      </c>
      <c r="K18" s="9">
        <f t="shared" si="13"/>
        <v>0.18583146486355148</v>
      </c>
      <c r="L18" s="9">
        <f t="shared" si="14"/>
        <v>9.1900000000000013</v>
      </c>
      <c r="M18" s="9">
        <f t="shared" si="15"/>
        <v>0.27670682439482114</v>
      </c>
      <c r="N18" s="12">
        <v>10.026999999999999</v>
      </c>
      <c r="O18" s="9">
        <f t="shared" si="16"/>
        <v>-0.83699999999999797</v>
      </c>
      <c r="P18" s="9">
        <f t="shared" si="17"/>
        <v>-1.1137068243948192</v>
      </c>
      <c r="Q18" s="9">
        <f t="shared" si="18"/>
        <v>-0.56029317560517677</v>
      </c>
      <c r="R18" s="9">
        <f t="shared" si="19"/>
        <v>1.7863317047055183</v>
      </c>
      <c r="S18" s="9">
        <f t="shared" si="20"/>
        <v>0.37767778297381427</v>
      </c>
      <c r="T18" s="9">
        <f t="shared" si="0"/>
        <v>0.31176286505680362</v>
      </c>
    </row>
    <row r="19" spans="1:20" ht="14.25">
      <c r="A19" s="36" t="s">
        <v>23</v>
      </c>
      <c r="B19" s="37">
        <v>30.14</v>
      </c>
      <c r="C19" s="37">
        <v>29.93</v>
      </c>
      <c r="D19" s="37">
        <v>30.15</v>
      </c>
      <c r="E19" s="38">
        <v>19.91</v>
      </c>
      <c r="F19" s="38">
        <v>19.899999999999999</v>
      </c>
      <c r="G19" s="38">
        <v>20.329999999999998</v>
      </c>
      <c r="H19" s="11">
        <f t="shared" si="11"/>
        <v>30.073333333333334</v>
      </c>
      <c r="I19" s="12">
        <f>AVERAGEA(E19:G19)</f>
        <v>20.046666666666667</v>
      </c>
      <c r="J19" s="12">
        <f t="shared" si="12"/>
        <v>0.12423096769056137</v>
      </c>
      <c r="K19" s="12">
        <f t="shared" si="13"/>
        <v>0.24542480178933226</v>
      </c>
      <c r="L19" s="12">
        <f t="shared" si="14"/>
        <v>10.026666666666667</v>
      </c>
      <c r="M19" s="12">
        <f t="shared" si="15"/>
        <v>0.27507574714370281</v>
      </c>
      <c r="N19" s="12">
        <v>10.026999999999999</v>
      </c>
      <c r="O19" s="12">
        <f t="shared" si="16"/>
        <v>-3.3333333333196435E-4</v>
      </c>
      <c r="P19" s="12">
        <f t="shared" si="17"/>
        <v>-0.27540908047703477</v>
      </c>
      <c r="Q19" s="12">
        <f t="shared" si="18"/>
        <v>0.27474241381037084</v>
      </c>
      <c r="R19" s="9">
        <f t="shared" si="19"/>
        <v>1.0002310757540755</v>
      </c>
      <c r="S19" s="9">
        <f t="shared" si="20"/>
        <v>0.21010615954187184</v>
      </c>
      <c r="T19" s="9">
        <f t="shared" si="0"/>
        <v>0.17363318573747544</v>
      </c>
    </row>
    <row r="20" spans="1:20" ht="14.25">
      <c r="A20" s="33" t="s">
        <v>12</v>
      </c>
      <c r="B20" s="34"/>
      <c r="C20" s="34"/>
      <c r="D20" s="34"/>
      <c r="E20" s="35" t="s">
        <v>51</v>
      </c>
      <c r="F20" s="35"/>
      <c r="G20" s="35"/>
      <c r="H20" s="11"/>
      <c r="I20" s="12"/>
      <c r="J20" s="12"/>
      <c r="K20" s="12"/>
      <c r="L20" s="12"/>
      <c r="M20" s="12"/>
      <c r="N20" s="10"/>
      <c r="O20" s="12"/>
      <c r="P20" s="12"/>
      <c r="Q20" s="12"/>
      <c r="R20" s="9"/>
      <c r="S20" s="9"/>
      <c r="T20" s="9">
        <f t="shared" si="0"/>
        <v>-1</v>
      </c>
    </row>
    <row r="21" spans="1:20" ht="14.25">
      <c r="A21" s="36" t="s">
        <v>18</v>
      </c>
      <c r="B21" s="37">
        <v>32.119999999999997</v>
      </c>
      <c r="C21" s="37">
        <v>31.88</v>
      </c>
      <c r="D21" s="37">
        <v>32.159999999999997</v>
      </c>
      <c r="E21" s="38">
        <v>19.190000000000001</v>
      </c>
      <c r="F21" s="38">
        <v>19.23</v>
      </c>
      <c r="G21" s="38">
        <v>19.45</v>
      </c>
      <c r="H21" s="11">
        <f t="shared" ref="H21:H26" si="21">AVERAGE(B21:D21)</f>
        <v>32.053333333333335</v>
      </c>
      <c r="I21" s="12">
        <f>AVERAGE(E21:G21)</f>
        <v>19.290000000000003</v>
      </c>
      <c r="J21" s="12">
        <f t="shared" ref="J21:J26" si="22">STDEV(B21:D21)</f>
        <v>0.15143755588800609</v>
      </c>
      <c r="K21" s="12">
        <f t="shared" ref="K21:K26" si="23">STDEV(E21:G21)</f>
        <v>0.13999999999999904</v>
      </c>
      <c r="L21" s="12">
        <f t="shared" ref="L21:L26" si="24">H21-I21</f>
        <v>12.763333333333332</v>
      </c>
      <c r="M21" s="12">
        <f t="shared" ref="M21:M26" si="25">SQRT(SUMSQ(J21:K21))</f>
        <v>0.20623611064343872</v>
      </c>
      <c r="N21" s="12">
        <v>12.817</v>
      </c>
      <c r="O21" s="12">
        <f t="shared" ref="O21:O26" si="26">L21-N21</f>
        <v>-5.3666666666668306E-2</v>
      </c>
      <c r="P21" s="12">
        <f t="shared" ref="P21:P26" si="27">O21-M21</f>
        <v>-0.25990277731010702</v>
      </c>
      <c r="Q21" s="12">
        <f t="shared" ref="Q21:Q26" si="28">O21+M21</f>
        <v>0.15256944397677041</v>
      </c>
      <c r="R21" s="9">
        <f t="shared" ref="R21:R26" si="29">POWER(2,-O21)</f>
        <v>1.0378994371479637</v>
      </c>
      <c r="S21" s="9">
        <f t="shared" ref="S21:S26" si="30">POWER(2,-P21)-R21</f>
        <v>0.15949857253910493</v>
      </c>
      <c r="T21" s="9">
        <f t="shared" si="0"/>
        <v>0.13825267565586175</v>
      </c>
    </row>
    <row r="22" spans="1:20" ht="14.25">
      <c r="A22" s="36" t="s">
        <v>19</v>
      </c>
      <c r="B22" s="37">
        <v>31.93</v>
      </c>
      <c r="C22" s="37">
        <v>32.04</v>
      </c>
      <c r="D22" s="37">
        <v>32.42</v>
      </c>
      <c r="E22" s="38">
        <v>19.059999999999999</v>
      </c>
      <c r="F22" s="38">
        <v>19.45</v>
      </c>
      <c r="G22" s="38">
        <v>19.43</v>
      </c>
      <c r="H22" s="11">
        <f t="shared" si="21"/>
        <v>32.130000000000003</v>
      </c>
      <c r="I22" s="12">
        <f>AVERAGE(E22:G22)</f>
        <v>19.313333333333333</v>
      </c>
      <c r="J22" s="12">
        <f t="shared" si="22"/>
        <v>0.25709920264365005</v>
      </c>
      <c r="K22" s="12">
        <f t="shared" si="23"/>
        <v>0.21962088546705555</v>
      </c>
      <c r="L22" s="12">
        <f t="shared" si="24"/>
        <v>12.81666666666667</v>
      </c>
      <c r="M22" s="12">
        <f t="shared" si="25"/>
        <v>0.33813212407775478</v>
      </c>
      <c r="N22" s="12">
        <v>12.817</v>
      </c>
      <c r="O22" s="12">
        <f t="shared" si="26"/>
        <v>-3.33333333330188E-4</v>
      </c>
      <c r="P22" s="12">
        <f t="shared" si="27"/>
        <v>-0.33846545741108497</v>
      </c>
      <c r="Q22" s="12">
        <f t="shared" si="28"/>
        <v>0.33779879074442459</v>
      </c>
      <c r="R22" s="9">
        <f t="shared" si="29"/>
        <v>1.0002310757540744</v>
      </c>
      <c r="S22" s="9">
        <f>POWER(2,-P22)-R22</f>
        <v>0.2641798944328746</v>
      </c>
      <c r="T22" s="9">
        <f t="shared" si="0"/>
        <v>0.20898342883099374</v>
      </c>
    </row>
    <row r="23" spans="1:20" ht="14.25">
      <c r="A23" s="36" t="s">
        <v>20</v>
      </c>
      <c r="B23" s="37">
        <v>30.84</v>
      </c>
      <c r="C23" s="37">
        <v>31.14</v>
      </c>
      <c r="D23" s="37">
        <v>30.99</v>
      </c>
      <c r="E23" s="38">
        <v>20.25</v>
      </c>
      <c r="F23" s="38">
        <v>20.170000000000002</v>
      </c>
      <c r="G23" s="38">
        <v>20.55</v>
      </c>
      <c r="H23" s="11">
        <f t="shared" si="21"/>
        <v>30.99</v>
      </c>
      <c r="I23" s="12">
        <f>AVERAGE(E23:G23)</f>
        <v>20.323333333333334</v>
      </c>
      <c r="J23" s="12">
        <f t="shared" si="22"/>
        <v>0.15000000000000036</v>
      </c>
      <c r="K23" s="12">
        <f t="shared" si="23"/>
        <v>0.20033305601755599</v>
      </c>
      <c r="L23" s="12">
        <f t="shared" si="24"/>
        <v>10.666666666666664</v>
      </c>
      <c r="M23" s="12">
        <f t="shared" si="25"/>
        <v>0.25026652459594617</v>
      </c>
      <c r="N23" s="12">
        <v>11.007</v>
      </c>
      <c r="O23" s="12">
        <f t="shared" si="26"/>
        <v>-0.34033333333333537</v>
      </c>
      <c r="P23" s="12">
        <f t="shared" si="27"/>
        <v>-0.59059985792928149</v>
      </c>
      <c r="Q23" s="12">
        <f t="shared" si="28"/>
        <v>-9.0066808737389203E-2</v>
      </c>
      <c r="R23" s="9">
        <f t="shared" si="29"/>
        <v>1.2660490796297108</v>
      </c>
      <c r="S23" s="9">
        <f>POWER(2,-P23)-R23</f>
        <v>0.23982366420666601</v>
      </c>
      <c r="T23" s="9">
        <f t="shared" si="0"/>
        <v>0.20162960687418185</v>
      </c>
    </row>
    <row r="24" spans="1:20" ht="14.25">
      <c r="A24" s="36" t="s">
        <v>21</v>
      </c>
      <c r="B24" s="37">
        <v>31.27</v>
      </c>
      <c r="C24" s="37">
        <v>31.23</v>
      </c>
      <c r="D24" s="37">
        <v>31.19</v>
      </c>
      <c r="E24" s="38">
        <v>19.97</v>
      </c>
      <c r="F24" s="38">
        <v>20</v>
      </c>
      <c r="G24" s="38">
        <v>20.7</v>
      </c>
      <c r="H24" s="11">
        <f t="shared" si="21"/>
        <v>31.23</v>
      </c>
      <c r="I24" s="12">
        <f>AVERAGE(E24:G24)</f>
        <v>20.223333333333333</v>
      </c>
      <c r="J24" s="12">
        <f t="shared" si="22"/>
        <v>3.9999999999999147E-2</v>
      </c>
      <c r="K24" s="12">
        <f t="shared" si="23"/>
        <v>0.41307787804884116</v>
      </c>
      <c r="L24" s="12">
        <f t="shared" si="24"/>
        <v>11.006666666666668</v>
      </c>
      <c r="M24" s="12">
        <f t="shared" si="25"/>
        <v>0.41501004003919378</v>
      </c>
      <c r="N24" s="12">
        <v>11.007</v>
      </c>
      <c r="O24" s="12">
        <f t="shared" si="26"/>
        <v>-3.3333333333196435E-4</v>
      </c>
      <c r="P24" s="12">
        <f t="shared" si="27"/>
        <v>-0.41534337337252575</v>
      </c>
      <c r="Q24" s="12">
        <f t="shared" si="28"/>
        <v>0.41467670670586182</v>
      </c>
      <c r="R24" s="9">
        <f t="shared" si="29"/>
        <v>1.0002310757540755</v>
      </c>
      <c r="S24" s="9">
        <f t="shared" si="30"/>
        <v>0.33338497523602162</v>
      </c>
      <c r="T24" s="9">
        <f t="shared" si="0"/>
        <v>0.25004349053312924</v>
      </c>
    </row>
    <row r="25" spans="1:20" ht="14.25">
      <c r="A25" s="36" t="s">
        <v>22</v>
      </c>
      <c r="B25" s="37">
        <v>31.12</v>
      </c>
      <c r="C25" s="37">
        <v>31.39</v>
      </c>
      <c r="D25" s="37">
        <v>31.37</v>
      </c>
      <c r="E25" s="38">
        <v>20.54</v>
      </c>
      <c r="F25" s="38">
        <v>20.2</v>
      </c>
      <c r="G25" s="38">
        <v>20.239999999999998</v>
      </c>
      <c r="H25" s="8">
        <f t="shared" si="21"/>
        <v>31.293333333333337</v>
      </c>
      <c r="I25" s="9">
        <f>AVERAGE(E25:G25)</f>
        <v>20.326666666666664</v>
      </c>
      <c r="J25" s="9">
        <f t="shared" si="22"/>
        <v>0.15044378795195662</v>
      </c>
      <c r="K25" s="9">
        <f t="shared" si="23"/>
        <v>0.18583146486355148</v>
      </c>
      <c r="L25" s="9">
        <f t="shared" si="24"/>
        <v>10.966666666666672</v>
      </c>
      <c r="M25" s="9">
        <f t="shared" si="25"/>
        <v>0.23909551787239061</v>
      </c>
      <c r="N25" s="12">
        <v>11.227</v>
      </c>
      <c r="O25" s="9">
        <f t="shared" si="26"/>
        <v>-0.2603333333333282</v>
      </c>
      <c r="P25" s="9">
        <f t="shared" si="27"/>
        <v>-0.49942885120571878</v>
      </c>
      <c r="Q25" s="9">
        <f t="shared" si="28"/>
        <v>-2.1237815460937587E-2</v>
      </c>
      <c r="R25" s="9">
        <f t="shared" si="29"/>
        <v>1.1977554129135848</v>
      </c>
      <c r="S25" s="9">
        <f t="shared" si="30"/>
        <v>0.21589838701232167</v>
      </c>
      <c r="T25" s="9">
        <f t="shared" si="0"/>
        <v>0.18292559443965262</v>
      </c>
    </row>
    <row r="26" spans="1:20" ht="14.25">
      <c r="A26" s="36" t="s">
        <v>23</v>
      </c>
      <c r="B26" s="37">
        <v>31.51</v>
      </c>
      <c r="C26" s="37">
        <v>31.07</v>
      </c>
      <c r="D26" s="37">
        <v>31.24</v>
      </c>
      <c r="E26" s="38">
        <v>19.91</v>
      </c>
      <c r="F26" s="38">
        <v>19.899999999999999</v>
      </c>
      <c r="G26" s="38">
        <v>20.329999999999998</v>
      </c>
      <c r="H26" s="11">
        <f t="shared" si="21"/>
        <v>31.27333333333333</v>
      </c>
      <c r="I26" s="12">
        <f>AVERAGEA(E26:G26)</f>
        <v>20.046666666666667</v>
      </c>
      <c r="J26" s="12">
        <f t="shared" si="22"/>
        <v>0.2218858565419024</v>
      </c>
      <c r="K26" s="12">
        <f t="shared" si="23"/>
        <v>0.24542480178933226</v>
      </c>
      <c r="L26" s="12">
        <f t="shared" si="24"/>
        <v>11.226666666666663</v>
      </c>
      <c r="M26" s="12">
        <f t="shared" si="25"/>
        <v>0.33085747183140163</v>
      </c>
      <c r="N26" s="12">
        <v>11.227</v>
      </c>
      <c r="O26" s="12">
        <f t="shared" si="26"/>
        <v>-3.3333333333729342E-4</v>
      </c>
      <c r="P26" s="12">
        <f t="shared" si="27"/>
        <v>-0.33119080516473892</v>
      </c>
      <c r="Q26" s="12">
        <f t="shared" si="28"/>
        <v>0.33052413849806433</v>
      </c>
      <c r="R26" s="9">
        <f t="shared" si="29"/>
        <v>1.0002310757540793</v>
      </c>
      <c r="S26" s="9">
        <f t="shared" si="30"/>
        <v>0.25782026999646823</v>
      </c>
      <c r="T26" s="9">
        <f t="shared" si="0"/>
        <v>0.20498356198325485</v>
      </c>
    </row>
    <row r="28" spans="1:20">
      <c r="B28" s="18" t="s">
        <v>31</v>
      </c>
    </row>
    <row r="29" spans="1:20">
      <c r="B29" s="42" t="s">
        <v>30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</row>
  </sheetData>
  <mergeCells count="9">
    <mergeCell ref="R3:T3"/>
    <mergeCell ref="B4:D4"/>
    <mergeCell ref="E4:G4"/>
    <mergeCell ref="B3:G3"/>
    <mergeCell ref="H3:I3"/>
    <mergeCell ref="J3:K3"/>
    <mergeCell ref="L3:M3"/>
    <mergeCell ref="P3:Q3"/>
    <mergeCell ref="B29:O29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1"/>
  <sheetViews>
    <sheetView workbookViewId="0">
      <selection sqref="A1:B1"/>
    </sheetView>
  </sheetViews>
  <sheetFormatPr defaultRowHeight="13.5"/>
  <cols>
    <col min="1" max="1" width="12.125" customWidth="1"/>
  </cols>
  <sheetData>
    <row r="1" spans="1:39">
      <c r="A1" s="50" t="s">
        <v>54</v>
      </c>
      <c r="B1" s="50"/>
    </row>
    <row r="3" spans="1:39" ht="14.25">
      <c r="A3" s="1"/>
      <c r="B3" s="43" t="s">
        <v>40</v>
      </c>
      <c r="C3" s="43"/>
      <c r="D3" s="43"/>
      <c r="E3" s="43"/>
      <c r="F3" s="43"/>
      <c r="G3" s="43"/>
      <c r="H3" s="46" t="s">
        <v>41</v>
      </c>
      <c r="I3" s="43"/>
      <c r="J3" s="47" t="s">
        <v>42</v>
      </c>
      <c r="K3" s="47"/>
      <c r="L3" s="43" t="s">
        <v>0</v>
      </c>
      <c r="M3" s="43"/>
      <c r="N3" s="20"/>
      <c r="O3" s="20"/>
      <c r="P3" s="43" t="s">
        <v>1</v>
      </c>
      <c r="Q3" s="43"/>
      <c r="R3" s="44" t="s">
        <v>45</v>
      </c>
      <c r="S3" s="45"/>
      <c r="T3" s="44"/>
    </row>
    <row r="4" spans="1:39" ht="14.25">
      <c r="A4" s="1" t="s">
        <v>35</v>
      </c>
      <c r="B4" s="47" t="s">
        <v>39</v>
      </c>
      <c r="C4" s="47"/>
      <c r="D4" s="47"/>
      <c r="E4" s="47" t="s">
        <v>36</v>
      </c>
      <c r="F4" s="47"/>
      <c r="G4" s="47"/>
      <c r="H4" s="22" t="s">
        <v>37</v>
      </c>
      <c r="I4" s="20" t="s">
        <v>50</v>
      </c>
      <c r="J4" s="20" t="s">
        <v>37</v>
      </c>
      <c r="K4" s="20" t="s">
        <v>38</v>
      </c>
      <c r="L4" s="20" t="s">
        <v>2</v>
      </c>
      <c r="M4" s="20" t="s">
        <v>3</v>
      </c>
      <c r="N4" s="48" t="s">
        <v>43</v>
      </c>
      <c r="O4" s="20" t="s">
        <v>4</v>
      </c>
      <c r="P4" s="20" t="s">
        <v>48</v>
      </c>
      <c r="Q4" s="20" t="s">
        <v>49</v>
      </c>
      <c r="R4" s="49" t="s">
        <v>44</v>
      </c>
      <c r="S4" s="49" t="s">
        <v>46</v>
      </c>
      <c r="T4" s="49" t="s">
        <v>47</v>
      </c>
    </row>
    <row r="5" spans="1:39" ht="15.75">
      <c r="A5" s="1"/>
      <c r="B5" s="4">
        <v>2</v>
      </c>
      <c r="C5" s="4">
        <v>2</v>
      </c>
      <c r="D5" s="4">
        <v>2</v>
      </c>
      <c r="E5" s="5">
        <v>1</v>
      </c>
      <c r="F5" s="5">
        <v>1</v>
      </c>
      <c r="G5" s="5">
        <v>1</v>
      </c>
      <c r="H5" s="22">
        <f>AVERAGE(B5:D5)</f>
        <v>2</v>
      </c>
      <c r="I5" s="20">
        <f>AVERAGE(E5:G5)</f>
        <v>1</v>
      </c>
      <c r="J5" s="20">
        <f>STDEV(B5:D5)</f>
        <v>0</v>
      </c>
      <c r="K5" s="20">
        <f>STDEV(E5:G5)</f>
        <v>0</v>
      </c>
      <c r="L5" s="20">
        <f>H5-I5</f>
        <v>1</v>
      </c>
      <c r="M5" s="20">
        <f>SQRT(SUMSQ(J5:K5))</f>
        <v>0</v>
      </c>
      <c r="N5" s="21">
        <f>L5</f>
        <v>1</v>
      </c>
      <c r="O5" s="20">
        <f>L5-N5</f>
        <v>0</v>
      </c>
      <c r="P5" s="20">
        <f>O5-M5</f>
        <v>0</v>
      </c>
      <c r="Q5" s="20">
        <f>O5+M5</f>
        <v>0</v>
      </c>
      <c r="R5" s="21">
        <f>POWER(2,-O5)</f>
        <v>1</v>
      </c>
      <c r="S5" s="21">
        <f>POWER(2,-P5)-R5</f>
        <v>0</v>
      </c>
      <c r="T5" s="21">
        <f>R5-POWER(2,-Q5)</f>
        <v>0</v>
      </c>
    </row>
    <row r="6" spans="1:39" ht="14.25">
      <c r="A6" s="33" t="s">
        <v>5</v>
      </c>
      <c r="B6" s="39"/>
      <c r="C6" s="39"/>
      <c r="D6" s="39"/>
      <c r="E6" s="38"/>
      <c r="F6" s="38"/>
      <c r="G6" s="38"/>
      <c r="H6" s="11"/>
      <c r="I6" s="12"/>
      <c r="J6" s="12"/>
      <c r="K6" s="12"/>
      <c r="L6" s="12"/>
      <c r="M6" s="12"/>
      <c r="N6" s="12"/>
      <c r="O6" s="12"/>
      <c r="P6" s="12"/>
      <c r="Q6" s="12"/>
      <c r="R6" s="9"/>
      <c r="S6" s="9"/>
      <c r="T6" s="9"/>
    </row>
    <row r="7" spans="1:39" ht="14.25">
      <c r="A7" s="36" t="s">
        <v>24</v>
      </c>
      <c r="B7" s="37">
        <v>15.63</v>
      </c>
      <c r="C7" s="37">
        <v>16.07</v>
      </c>
      <c r="D7" s="37">
        <v>15.51</v>
      </c>
      <c r="E7" s="38">
        <v>20.55</v>
      </c>
      <c r="F7" s="38">
        <v>20.43</v>
      </c>
      <c r="G7" s="38">
        <v>20.54</v>
      </c>
      <c r="H7" s="8">
        <f t="shared" ref="H7:H12" si="0">AVERAGE(B7:D7)</f>
        <v>15.736666666666666</v>
      </c>
      <c r="I7" s="9">
        <f t="shared" ref="I7:I12" si="1">AVERAGE(E7:G7)</f>
        <v>20.506666666666668</v>
      </c>
      <c r="J7" s="9">
        <f t="shared" ref="J7:J12" si="2">STDEV(B7:D7)</f>
        <v>0.29484459183327982</v>
      </c>
      <c r="K7" s="9">
        <f t="shared" ref="K7:K12" si="3">STDEV(E7:G7)</f>
        <v>6.6583281184794105E-2</v>
      </c>
      <c r="L7" s="9">
        <f t="shared" ref="L7:L12" si="4">H7-I7</f>
        <v>-4.7700000000000014</v>
      </c>
      <c r="M7" s="9">
        <f t="shared" ref="M7:M12" si="5">SQRT(SUMSQ(J7:K7))</f>
        <v>0.3022691956959338</v>
      </c>
      <c r="N7" s="9">
        <v>10.33</v>
      </c>
      <c r="O7" s="9">
        <f t="shared" ref="O7:O12" si="6">L7-N7</f>
        <v>-15.100000000000001</v>
      </c>
      <c r="P7" s="9">
        <f t="shared" ref="P7:P12" si="7">O7-M7</f>
        <v>-15.402269195695935</v>
      </c>
      <c r="Q7" s="9">
        <f t="shared" ref="Q7:Q12" si="8">O7+M7</f>
        <v>-14.797730804304068</v>
      </c>
      <c r="R7" s="9">
        <f t="shared" ref="R7:R12" si="9">POWER(2,-O7)</f>
        <v>35119.872820389268</v>
      </c>
      <c r="S7" s="9">
        <f t="shared" ref="S7:S12" si="10">POWER(2,-P7)-R7</f>
        <v>8185.8238092250831</v>
      </c>
      <c r="T7" s="9">
        <f t="shared" ref="T7:T12" si="11">R7-POWER(2,-Q7)</f>
        <v>6638.5051733241089</v>
      </c>
    </row>
    <row r="8" spans="1:39" ht="14.25">
      <c r="A8" s="36" t="s">
        <v>25</v>
      </c>
      <c r="B8" s="37">
        <v>30.14</v>
      </c>
      <c r="C8" s="37">
        <v>30</v>
      </c>
      <c r="D8" s="37">
        <v>30.19</v>
      </c>
      <c r="E8" s="38">
        <v>19.82</v>
      </c>
      <c r="F8" s="38">
        <v>19.850000000000001</v>
      </c>
      <c r="G8" s="38">
        <v>19.66</v>
      </c>
      <c r="H8" s="11">
        <f t="shared" si="0"/>
        <v>30.11</v>
      </c>
      <c r="I8" s="12">
        <f t="shared" si="1"/>
        <v>19.776666666666667</v>
      </c>
      <c r="J8" s="12">
        <f t="shared" si="2"/>
        <v>9.8488578017961653E-2</v>
      </c>
      <c r="K8" s="12">
        <f t="shared" si="3"/>
        <v>0.10214368964029757</v>
      </c>
      <c r="L8" s="12">
        <f t="shared" si="4"/>
        <v>10.333333333333332</v>
      </c>
      <c r="M8" s="12">
        <f t="shared" si="5"/>
        <v>0.14189197769195253</v>
      </c>
      <c r="N8" s="9">
        <v>10.33</v>
      </c>
      <c r="O8" s="12">
        <f t="shared" si="6"/>
        <v>3.333333333332078E-3</v>
      </c>
      <c r="P8" s="12">
        <f t="shared" si="7"/>
        <v>-0.13855864435862045</v>
      </c>
      <c r="Q8" s="12">
        <f t="shared" si="8"/>
        <v>0.1452253110252846</v>
      </c>
      <c r="R8" s="9">
        <f>POWER(2,-O8)</f>
        <v>0.99769217652702424</v>
      </c>
      <c r="S8" s="9">
        <f>POWER(2,-P8)-R8</f>
        <v>0.10311260699044322</v>
      </c>
      <c r="T8" s="9">
        <f>R8-POWER(2,-Q8)</f>
        <v>9.3454028212840434E-2</v>
      </c>
    </row>
    <row r="9" spans="1:39" ht="14.25">
      <c r="A9" s="36" t="s">
        <v>26</v>
      </c>
      <c r="B9" s="37">
        <v>18.53</v>
      </c>
      <c r="C9" s="37">
        <v>18.510000000000002</v>
      </c>
      <c r="D9" s="37">
        <v>18.149999999999999</v>
      </c>
      <c r="E9" s="38">
        <v>20.88</v>
      </c>
      <c r="F9" s="38">
        <v>20.69</v>
      </c>
      <c r="G9" s="38">
        <v>20.96</v>
      </c>
      <c r="H9" s="11">
        <f t="shared" si="0"/>
        <v>18.396666666666668</v>
      </c>
      <c r="I9" s="12">
        <f t="shared" si="1"/>
        <v>20.843333333333334</v>
      </c>
      <c r="J9" s="12">
        <f t="shared" si="2"/>
        <v>0.21385353243127411</v>
      </c>
      <c r="K9" s="12">
        <f t="shared" si="3"/>
        <v>0.13868429375143099</v>
      </c>
      <c r="L9" s="12">
        <f t="shared" si="4"/>
        <v>-2.4466666666666654</v>
      </c>
      <c r="M9" s="12">
        <f t="shared" si="5"/>
        <v>0.25488559525141313</v>
      </c>
      <c r="N9" s="12">
        <v>8.0433000000000003</v>
      </c>
      <c r="O9" s="12">
        <f t="shared" si="6"/>
        <v>-10.489966666666666</v>
      </c>
      <c r="P9" s="12">
        <f t="shared" si="7"/>
        <v>-10.744852261918078</v>
      </c>
      <c r="Q9" s="12">
        <f t="shared" si="8"/>
        <v>-10.235081071415253</v>
      </c>
      <c r="R9" s="9">
        <f t="shared" si="9"/>
        <v>1438.1183247831066</v>
      </c>
      <c r="S9" s="9">
        <f t="shared" si="10"/>
        <v>277.90359010755878</v>
      </c>
      <c r="T9" s="9">
        <f t="shared" si="11"/>
        <v>232.89810111903921</v>
      </c>
    </row>
    <row r="10" spans="1:39" ht="14.25">
      <c r="A10" s="36" t="s">
        <v>27</v>
      </c>
      <c r="B10" s="37">
        <v>28.76</v>
      </c>
      <c r="C10" s="37">
        <v>28.87</v>
      </c>
      <c r="D10" s="37">
        <v>28.84</v>
      </c>
      <c r="E10" s="38">
        <v>20.86</v>
      </c>
      <c r="F10" s="38">
        <v>20.71</v>
      </c>
      <c r="G10" s="38">
        <v>20.77</v>
      </c>
      <c r="H10" s="11">
        <f t="shared" si="0"/>
        <v>28.823333333333334</v>
      </c>
      <c r="I10" s="12">
        <f t="shared" si="1"/>
        <v>20.78</v>
      </c>
      <c r="J10" s="12">
        <f t="shared" si="2"/>
        <v>5.6862407030772784E-2</v>
      </c>
      <c r="K10" s="12">
        <f t="shared" si="3"/>
        <v>7.5498344352706831E-2</v>
      </c>
      <c r="L10" s="12">
        <f t="shared" si="4"/>
        <v>8.043333333333333</v>
      </c>
      <c r="M10" s="12">
        <f t="shared" si="5"/>
        <v>9.4516312525051355E-2</v>
      </c>
      <c r="N10" s="12">
        <v>8.0433000000000003</v>
      </c>
      <c r="O10" s="12">
        <f t="shared" si="6"/>
        <v>3.3333333332663528E-5</v>
      </c>
      <c r="P10" s="12">
        <f t="shared" si="7"/>
        <v>-9.4482979191718691E-2</v>
      </c>
      <c r="Q10" s="12">
        <f t="shared" si="8"/>
        <v>9.4549645858384018E-2</v>
      </c>
      <c r="R10" s="9">
        <f t="shared" si="9"/>
        <v>0.99997689536089795</v>
      </c>
      <c r="S10" s="9">
        <f t="shared" si="10"/>
        <v>6.7705817045668248E-2</v>
      </c>
      <c r="T10" s="9">
        <f t="shared" si="11"/>
        <v>6.341233396445467E-2</v>
      </c>
    </row>
    <row r="11" spans="1:39" ht="14.25">
      <c r="A11" s="36" t="s">
        <v>28</v>
      </c>
      <c r="B11" s="37">
        <v>20.170000000000002</v>
      </c>
      <c r="C11" s="37">
        <v>19.899999999999999</v>
      </c>
      <c r="D11" s="37">
        <v>19.75</v>
      </c>
      <c r="E11" s="38">
        <v>19.43</v>
      </c>
      <c r="F11" s="38">
        <v>19.54</v>
      </c>
      <c r="G11" s="38">
        <v>19.52</v>
      </c>
      <c r="H11" s="11">
        <f t="shared" si="0"/>
        <v>19.940000000000001</v>
      </c>
      <c r="I11" s="12">
        <f t="shared" si="1"/>
        <v>19.496666666666666</v>
      </c>
      <c r="J11" s="12">
        <f t="shared" si="2"/>
        <v>0.21283796653792869</v>
      </c>
      <c r="K11" s="12">
        <f t="shared" si="3"/>
        <v>5.8594652770822916E-2</v>
      </c>
      <c r="L11" s="12">
        <f t="shared" si="4"/>
        <v>0.44333333333333513</v>
      </c>
      <c r="M11" s="12">
        <f t="shared" si="5"/>
        <v>0.22075627586398025</v>
      </c>
      <c r="N11" s="12">
        <v>8.9633000000000003</v>
      </c>
      <c r="O11" s="12">
        <f t="shared" si="6"/>
        <v>-8.5199666666666651</v>
      </c>
      <c r="P11" s="12">
        <f t="shared" si="7"/>
        <v>-8.7407229425306454</v>
      </c>
      <c r="Q11" s="12">
        <f t="shared" si="8"/>
        <v>-8.2992103908026849</v>
      </c>
      <c r="R11" s="9">
        <f t="shared" si="9"/>
        <v>367.08406195131676</v>
      </c>
      <c r="S11" s="9">
        <f t="shared" si="10"/>
        <v>60.695261700562014</v>
      </c>
      <c r="T11" s="9">
        <f t="shared" si="11"/>
        <v>52.083543954480319</v>
      </c>
    </row>
    <row r="12" spans="1:39" ht="14.25">
      <c r="A12" s="36" t="s">
        <v>29</v>
      </c>
      <c r="B12" s="37">
        <v>29.09</v>
      </c>
      <c r="C12" s="37">
        <v>28.98</v>
      </c>
      <c r="D12" s="37">
        <v>29.27</v>
      </c>
      <c r="E12" s="38">
        <v>20.11</v>
      </c>
      <c r="F12" s="38">
        <v>20.11</v>
      </c>
      <c r="G12" s="38">
        <v>20.23</v>
      </c>
      <c r="H12" s="11">
        <f t="shared" si="0"/>
        <v>29.113333333333333</v>
      </c>
      <c r="I12" s="12">
        <f t="shared" si="1"/>
        <v>20.150000000000002</v>
      </c>
      <c r="J12" s="12">
        <f t="shared" si="2"/>
        <v>0.1464012750399846</v>
      </c>
      <c r="K12" s="12">
        <f t="shared" si="3"/>
        <v>6.9282032302755661E-2</v>
      </c>
      <c r="L12" s="12">
        <f t="shared" si="4"/>
        <v>8.9633333333333312</v>
      </c>
      <c r="M12" s="12">
        <f t="shared" si="5"/>
        <v>0.16196707484341777</v>
      </c>
      <c r="N12" s="12">
        <v>8.9633000000000003</v>
      </c>
      <c r="O12" s="12">
        <f t="shared" si="6"/>
        <v>3.3333333330887172E-5</v>
      </c>
      <c r="P12" s="12">
        <f t="shared" si="7"/>
        <v>-0.16193374151008688</v>
      </c>
      <c r="Q12" s="12">
        <f t="shared" si="8"/>
        <v>0.16200040817674866</v>
      </c>
      <c r="R12" s="9">
        <f t="shared" si="9"/>
        <v>0.99997689536089929</v>
      </c>
      <c r="S12" s="9">
        <f t="shared" si="10"/>
        <v>0.11880882215136312</v>
      </c>
      <c r="T12" s="9">
        <f t="shared" si="11"/>
        <v>0.10619198587964018</v>
      </c>
    </row>
    <row r="13" spans="1:39" ht="14.25">
      <c r="A13" s="33" t="s">
        <v>13</v>
      </c>
      <c r="B13" s="39"/>
      <c r="C13" s="39"/>
      <c r="D13" s="39"/>
      <c r="E13" s="38"/>
      <c r="F13" s="38"/>
      <c r="G13" s="38"/>
      <c r="H13" s="11"/>
      <c r="I13" s="12"/>
      <c r="J13" s="12"/>
      <c r="K13" s="12"/>
      <c r="L13" s="12"/>
      <c r="M13" s="12"/>
      <c r="N13" s="12"/>
      <c r="O13" s="12"/>
      <c r="P13" s="12"/>
      <c r="Q13" s="12"/>
      <c r="R13" s="9"/>
      <c r="S13" s="9"/>
      <c r="T13" s="9"/>
    </row>
    <row r="14" spans="1:39" ht="14.25">
      <c r="A14" s="36" t="s">
        <v>24</v>
      </c>
      <c r="B14" s="40">
        <v>28.93</v>
      </c>
      <c r="C14" s="40">
        <v>29.15</v>
      </c>
      <c r="D14" s="40">
        <v>28.94</v>
      </c>
      <c r="E14" s="41">
        <v>20.55</v>
      </c>
      <c r="F14" s="41">
        <v>20.43</v>
      </c>
      <c r="G14" s="41">
        <v>20.54</v>
      </c>
      <c r="H14" s="13">
        <f t="shared" ref="H14:H19" si="12">AVERAGE(B14:D14)</f>
        <v>29.006666666666664</v>
      </c>
      <c r="I14" s="14">
        <f t="shared" ref="I14:I19" si="13">AVERAGE(E14:G14)</f>
        <v>20.506666666666668</v>
      </c>
      <c r="J14" s="14">
        <f>STDEV(B14:D14)</f>
        <v>0.12423096769056041</v>
      </c>
      <c r="K14" s="14">
        <f>STDEV(E14:G14)</f>
        <v>6.6583281184794105E-2</v>
      </c>
      <c r="L14" s="14">
        <f t="shared" ref="L14:L19" si="14">H14-I14</f>
        <v>8.4999999999999964</v>
      </c>
      <c r="M14" s="14">
        <f t="shared" ref="M14:M19" si="15">SQRT(SUMSQ(J14:K14))</f>
        <v>0.14094916341243896</v>
      </c>
      <c r="N14" s="14">
        <v>9.8000000000000007</v>
      </c>
      <c r="O14" s="14">
        <f t="shared" ref="O14:O19" si="16">L14-N14</f>
        <v>-1.3000000000000043</v>
      </c>
      <c r="P14" s="14">
        <f t="shared" ref="P14:P19" si="17">O14-M14</f>
        <v>-1.4409491634124432</v>
      </c>
      <c r="Q14" s="14">
        <f t="shared" ref="Q14:Q19" si="18">O14+M14</f>
        <v>-1.1590508365875654</v>
      </c>
      <c r="R14" s="14">
        <f t="shared" ref="R14:R19" si="19">POWER(2,-O14)</f>
        <v>2.4622888266898397</v>
      </c>
      <c r="S14" s="14">
        <f t="shared" ref="S14:S19" si="20">POWER(2,-P14)-R14</f>
        <v>0.25270546248647108</v>
      </c>
      <c r="T14" s="14">
        <f t="shared" ref="T14:T19" si="21">R14-POWER(2,-Q14)</f>
        <v>0.22918421567387615</v>
      </c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</row>
    <row r="15" spans="1:39" ht="14.25">
      <c r="A15" s="36" t="s">
        <v>25</v>
      </c>
      <c r="B15" s="40">
        <v>29.6</v>
      </c>
      <c r="C15" s="40">
        <v>29.44</v>
      </c>
      <c r="D15" s="40">
        <v>29.69</v>
      </c>
      <c r="E15" s="41">
        <v>19.82</v>
      </c>
      <c r="F15" s="41">
        <v>19.850000000000001</v>
      </c>
      <c r="G15" s="41">
        <v>19.66</v>
      </c>
      <c r="H15" s="11">
        <f t="shared" si="12"/>
        <v>29.576666666666668</v>
      </c>
      <c r="I15" s="12">
        <f t="shared" si="13"/>
        <v>19.776666666666667</v>
      </c>
      <c r="J15" s="12">
        <f>STDEV(B15:D15)</f>
        <v>0.12662279942148388</v>
      </c>
      <c r="K15" s="12">
        <f>STDEV(E15:G15)</f>
        <v>0.10214368964029757</v>
      </c>
      <c r="L15" s="12">
        <f t="shared" si="14"/>
        <v>9.8000000000000007</v>
      </c>
      <c r="M15" s="12">
        <f t="shared" si="15"/>
        <v>0.16268579122549939</v>
      </c>
      <c r="N15" s="14">
        <v>9.8000000000000007</v>
      </c>
      <c r="O15" s="12">
        <f t="shared" si="16"/>
        <v>0</v>
      </c>
      <c r="P15" s="12">
        <f t="shared" si="17"/>
        <v>-0.16268579122549939</v>
      </c>
      <c r="Q15" s="12">
        <f t="shared" si="18"/>
        <v>0.16268579122549939</v>
      </c>
      <c r="R15" s="14">
        <f>POWER(2,-O15)</f>
        <v>1</v>
      </c>
      <c r="S15" s="14">
        <f>POWER(2,-P15)-R15</f>
        <v>0.11936907143885778</v>
      </c>
      <c r="T15" s="14">
        <f>R15-POWER(2,-Q15)</f>
        <v>0.1066396012580717</v>
      </c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</row>
    <row r="16" spans="1:39" ht="14.25">
      <c r="A16" s="36" t="s">
        <v>26</v>
      </c>
      <c r="B16" s="40">
        <v>30.07</v>
      </c>
      <c r="C16" s="40">
        <v>30.06</v>
      </c>
      <c r="D16" s="40">
        <v>30.04</v>
      </c>
      <c r="E16" s="41">
        <v>20.98</v>
      </c>
      <c r="F16" s="41">
        <v>20.99</v>
      </c>
      <c r="G16" s="41">
        <v>20.96</v>
      </c>
      <c r="H16" s="11">
        <f t="shared" si="12"/>
        <v>30.056666666666661</v>
      </c>
      <c r="I16" s="12">
        <f t="shared" si="13"/>
        <v>20.976666666666667</v>
      </c>
      <c r="J16" s="12">
        <f>STDEV(B17:D17)</f>
        <v>1.5275252316519916E-2</v>
      </c>
      <c r="K16" s="12">
        <f>STDEV(E17:G17)</f>
        <v>5.77350269189716E-3</v>
      </c>
      <c r="L16" s="12">
        <f t="shared" si="14"/>
        <v>9.0799999999999947</v>
      </c>
      <c r="M16" s="12">
        <f t="shared" si="15"/>
        <v>1.6329931618555258E-2</v>
      </c>
      <c r="N16" s="12">
        <v>8.25</v>
      </c>
      <c r="O16" s="12">
        <f t="shared" si="16"/>
        <v>0.82999999999999474</v>
      </c>
      <c r="P16" s="12">
        <f t="shared" si="17"/>
        <v>0.81367006838143952</v>
      </c>
      <c r="Q16" s="12">
        <f t="shared" si="18"/>
        <v>0.84632993161854997</v>
      </c>
      <c r="R16" s="14">
        <f t="shared" si="19"/>
        <v>0.56252924234440671</v>
      </c>
      <c r="S16" s="14">
        <f t="shared" si="20"/>
        <v>6.4034666030218235E-3</v>
      </c>
      <c r="T16" s="14">
        <f t="shared" si="21"/>
        <v>6.3313941348877023E-3</v>
      </c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</row>
    <row r="17" spans="1:39" ht="14.25">
      <c r="A17" s="36" t="s">
        <v>27</v>
      </c>
      <c r="B17" s="40">
        <v>29.11</v>
      </c>
      <c r="C17" s="40">
        <v>29.14</v>
      </c>
      <c r="D17" s="40">
        <v>29.12</v>
      </c>
      <c r="E17" s="41">
        <v>20.86</v>
      </c>
      <c r="F17" s="41">
        <v>20.87</v>
      </c>
      <c r="G17" s="41">
        <v>20.87</v>
      </c>
      <c r="H17" s="11">
        <f t="shared" si="12"/>
        <v>29.123333333333335</v>
      </c>
      <c r="I17" s="12">
        <f t="shared" si="13"/>
        <v>20.866666666666671</v>
      </c>
      <c r="J17" s="12">
        <f>STDEV(B16:D16)</f>
        <v>1.5275252316519916E-2</v>
      </c>
      <c r="K17" s="12">
        <f>STDEV(E16:G16)</f>
        <v>1.5275252316518365E-2</v>
      </c>
      <c r="L17" s="12">
        <f t="shared" si="14"/>
        <v>8.2566666666666642</v>
      </c>
      <c r="M17" s="12">
        <f t="shared" si="15"/>
        <v>2.1602468994692405E-2</v>
      </c>
      <c r="N17" s="12">
        <v>8.25</v>
      </c>
      <c r="O17" s="12">
        <f t="shared" si="16"/>
        <v>6.6666666666641561E-3</v>
      </c>
      <c r="P17" s="12">
        <f t="shared" si="17"/>
        <v>-1.4935802328028248E-2</v>
      </c>
      <c r="Q17" s="12">
        <f t="shared" si="18"/>
        <v>2.8269135661356561E-2</v>
      </c>
      <c r="R17" s="14">
        <f t="shared" si="19"/>
        <v>0.99538967910323073</v>
      </c>
      <c r="S17" s="14">
        <f t="shared" si="20"/>
        <v>1.501680487557977E-2</v>
      </c>
      <c r="T17" s="14">
        <f t="shared" si="21"/>
        <v>1.4793622985670107E-2</v>
      </c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</row>
    <row r="18" spans="1:39" ht="14.25">
      <c r="A18" s="36" t="s">
        <v>28</v>
      </c>
      <c r="B18" s="40">
        <v>31.01</v>
      </c>
      <c r="C18" s="40">
        <v>30.92</v>
      </c>
      <c r="D18" s="40">
        <v>30.96</v>
      </c>
      <c r="E18" s="41">
        <v>20.11</v>
      </c>
      <c r="F18" s="41">
        <v>20.11</v>
      </c>
      <c r="G18" s="41">
        <v>20.13</v>
      </c>
      <c r="H18" s="11">
        <f t="shared" si="12"/>
        <v>30.963333333333338</v>
      </c>
      <c r="I18" s="12">
        <f t="shared" si="13"/>
        <v>20.116666666666664</v>
      </c>
      <c r="J18" s="12">
        <f>STDEV(B18:D18)</f>
        <v>4.50924975282289E-2</v>
      </c>
      <c r="K18" s="12">
        <f>STDEV(E18:G18)</f>
        <v>1.154700538379227E-2</v>
      </c>
      <c r="L18" s="12">
        <f t="shared" si="14"/>
        <v>10.846666666666675</v>
      </c>
      <c r="M18" s="12">
        <f t="shared" si="15"/>
        <v>4.6547466812563033E-2</v>
      </c>
      <c r="N18" s="12">
        <v>10.119999999999999</v>
      </c>
      <c r="O18" s="12">
        <f t="shared" si="16"/>
        <v>0.72666666666667545</v>
      </c>
      <c r="P18" s="12">
        <f t="shared" si="17"/>
        <v>0.6801191998541124</v>
      </c>
      <c r="Q18" s="12">
        <f t="shared" si="18"/>
        <v>0.77321413347923851</v>
      </c>
      <c r="R18" s="14">
        <f t="shared" si="19"/>
        <v>0.60429852817338026</v>
      </c>
      <c r="S18" s="14">
        <f t="shared" si="20"/>
        <v>1.981517797363419E-2</v>
      </c>
      <c r="T18" s="14">
        <f t="shared" si="21"/>
        <v>1.9186059794911836E-2</v>
      </c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</row>
    <row r="19" spans="1:39" ht="14.25">
      <c r="A19" s="36" t="s">
        <v>29</v>
      </c>
      <c r="B19" s="40">
        <v>29.94</v>
      </c>
      <c r="C19" s="40">
        <v>29.98</v>
      </c>
      <c r="D19" s="40">
        <v>29.93</v>
      </c>
      <c r="E19" s="41">
        <v>19.829999999999998</v>
      </c>
      <c r="F19" s="41">
        <v>19.850000000000001</v>
      </c>
      <c r="G19" s="41">
        <v>19.82</v>
      </c>
      <c r="H19" s="11">
        <f t="shared" si="12"/>
        <v>29.95</v>
      </c>
      <c r="I19" s="12">
        <f t="shared" si="13"/>
        <v>19.833333333333332</v>
      </c>
      <c r="J19" s="12">
        <f>STDEV(B19:D19)</f>
        <v>2.6457513110646015E-2</v>
      </c>
      <c r="K19" s="12">
        <f>STDEV(E19:G19)</f>
        <v>1.5275252316520304E-2</v>
      </c>
      <c r="L19" s="12">
        <f t="shared" si="14"/>
        <v>10.116666666666667</v>
      </c>
      <c r="M19" s="12">
        <f t="shared" si="15"/>
        <v>3.0550504633039446E-2</v>
      </c>
      <c r="N19" s="12">
        <v>10.119999999999999</v>
      </c>
      <c r="O19" s="12">
        <f t="shared" si="16"/>
        <v>-3.333333333332078E-3</v>
      </c>
      <c r="P19" s="12">
        <f t="shared" si="17"/>
        <v>-3.3883837966371524E-2</v>
      </c>
      <c r="Q19" s="12">
        <f t="shared" si="18"/>
        <v>2.7217171299707368E-2</v>
      </c>
      <c r="R19" s="14">
        <f t="shared" si="19"/>
        <v>1.0023131618421719</v>
      </c>
      <c r="S19" s="14">
        <f t="shared" si="20"/>
        <v>2.1451304428819817E-2</v>
      </c>
      <c r="T19" s="14">
        <f t="shared" si="21"/>
        <v>2.1001827545358287E-2</v>
      </c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</row>
    <row r="20" spans="1:39" ht="14.25">
      <c r="A20" s="33" t="s">
        <v>14</v>
      </c>
      <c r="B20" s="39"/>
      <c r="C20" s="39"/>
      <c r="D20" s="39"/>
      <c r="E20" s="38"/>
      <c r="F20" s="38"/>
      <c r="G20" s="38"/>
      <c r="H20" s="11"/>
      <c r="I20" s="12"/>
      <c r="J20" s="12"/>
      <c r="K20" s="12"/>
      <c r="L20" s="12"/>
      <c r="M20" s="12"/>
      <c r="N20" s="12"/>
      <c r="O20" s="12"/>
      <c r="P20" s="12"/>
      <c r="Q20" s="12"/>
      <c r="R20" s="9"/>
      <c r="S20" s="9"/>
      <c r="T20" s="9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</row>
    <row r="21" spans="1:39" ht="14.25">
      <c r="A21" s="36" t="s">
        <v>24</v>
      </c>
      <c r="B21" s="40">
        <v>30.09</v>
      </c>
      <c r="C21" s="40">
        <v>30.2</v>
      </c>
      <c r="D21" s="40">
        <v>30.33</v>
      </c>
      <c r="E21" s="41">
        <v>20.55</v>
      </c>
      <c r="F21" s="41">
        <v>20.43</v>
      </c>
      <c r="G21" s="41">
        <v>20.54</v>
      </c>
      <c r="H21" s="13">
        <f t="shared" ref="H21:H26" si="22">AVERAGE(B21:D21)</f>
        <v>30.206666666666667</v>
      </c>
      <c r="I21" s="14">
        <f t="shared" ref="I21:I26" si="23">AVERAGE(E21:G21)</f>
        <v>20.506666666666668</v>
      </c>
      <c r="J21" s="14">
        <f t="shared" ref="J21:J26" si="24">STDEV(B21:D21)</f>
        <v>0.12013880860626654</v>
      </c>
      <c r="K21" s="14">
        <f t="shared" ref="K21:K26" si="25">STDEV(E21:G21)</f>
        <v>6.6583281184794105E-2</v>
      </c>
      <c r="L21" s="14">
        <f t="shared" ref="L21:L26" si="26">H21-I21</f>
        <v>9.6999999999999993</v>
      </c>
      <c r="M21" s="14">
        <f t="shared" ref="M21:M26" si="27">SQRT(SUMSQ(J21:K21))</f>
        <v>0.13735598518690947</v>
      </c>
      <c r="N21" s="14">
        <v>12.597</v>
      </c>
      <c r="O21" s="14">
        <f t="shared" ref="O21:O26" si="28">L21-N21</f>
        <v>-2.8970000000000002</v>
      </c>
      <c r="P21" s="14">
        <f t="shared" ref="P21:P26" si="29">O21-M21</f>
        <v>-3.0343559851869095</v>
      </c>
      <c r="Q21" s="14">
        <f t="shared" ref="Q21:Q26" si="30">O21+M21</f>
        <v>-2.759644014813091</v>
      </c>
      <c r="R21" s="14">
        <f t="shared" ref="R21:R26" si="31">POWER(2,-O21)</f>
        <v>7.4487585586418339</v>
      </c>
      <c r="S21" s="14">
        <f t="shared" ref="S21:S26" si="32">POWER(2,-P21)-R21</f>
        <v>0.74403796899145735</v>
      </c>
      <c r="T21" s="14">
        <f t="shared" ref="T21:T26" si="33">R21-POWER(2,-Q21)</f>
        <v>0.67646732965802236</v>
      </c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</row>
    <row r="22" spans="1:39" ht="14.25">
      <c r="A22" s="36" t="s">
        <v>25</v>
      </c>
      <c r="B22" s="40">
        <v>32.49</v>
      </c>
      <c r="C22" s="40">
        <v>32.03</v>
      </c>
      <c r="D22" s="40">
        <v>32.6</v>
      </c>
      <c r="E22" s="41">
        <v>19.82</v>
      </c>
      <c r="F22" s="41">
        <v>19.850000000000001</v>
      </c>
      <c r="G22" s="41">
        <v>19.66</v>
      </c>
      <c r="H22" s="11">
        <f t="shared" si="22"/>
        <v>32.373333333333335</v>
      </c>
      <c r="I22" s="12">
        <f t="shared" si="23"/>
        <v>19.776666666666667</v>
      </c>
      <c r="J22" s="12">
        <f t="shared" si="24"/>
        <v>0.30237945256470966</v>
      </c>
      <c r="K22" s="12">
        <f t="shared" si="25"/>
        <v>0.10214368964029757</v>
      </c>
      <c r="L22" s="12">
        <f t="shared" si="26"/>
        <v>12.596666666666668</v>
      </c>
      <c r="M22" s="12">
        <f t="shared" si="27"/>
        <v>0.31916557876228907</v>
      </c>
      <c r="N22" s="14">
        <v>12.597</v>
      </c>
      <c r="O22" s="12">
        <f t="shared" si="28"/>
        <v>-3.3333333333196435E-4</v>
      </c>
      <c r="P22" s="12">
        <f t="shared" si="29"/>
        <v>-0.31949891209562103</v>
      </c>
      <c r="Q22" s="12">
        <f t="shared" si="30"/>
        <v>0.31883224542895711</v>
      </c>
      <c r="R22" s="14">
        <f>POWER(2,-O22)</f>
        <v>1.0002310757540755</v>
      </c>
      <c r="S22" s="14">
        <f>POWER(2,-P22)-R22</f>
        <v>0.24766596869733015</v>
      </c>
      <c r="T22" s="14">
        <f>R22-POWER(2,-Q22)</f>
        <v>0.19851252905780259</v>
      </c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</row>
    <row r="23" spans="1:39" ht="14.25">
      <c r="A23" s="36" t="s">
        <v>26</v>
      </c>
      <c r="B23" s="40">
        <v>30.75</v>
      </c>
      <c r="C23" s="40">
        <v>30.76</v>
      </c>
      <c r="D23" s="40">
        <v>30.75</v>
      </c>
      <c r="E23" s="41">
        <v>20.88</v>
      </c>
      <c r="F23" s="41">
        <v>20.89</v>
      </c>
      <c r="G23" s="41">
        <v>20.86</v>
      </c>
      <c r="H23" s="11">
        <f t="shared" si="22"/>
        <v>30.753333333333334</v>
      </c>
      <c r="I23" s="12">
        <f t="shared" si="23"/>
        <v>20.876666666666665</v>
      </c>
      <c r="J23" s="12">
        <f t="shared" si="24"/>
        <v>5.77350269189716E-3</v>
      </c>
      <c r="K23" s="12">
        <f t="shared" si="25"/>
        <v>1.5275252316519916E-2</v>
      </c>
      <c r="L23" s="12">
        <f t="shared" si="26"/>
        <v>9.8766666666666687</v>
      </c>
      <c r="M23" s="12">
        <f t="shared" si="27"/>
        <v>1.6329931618555258E-2</v>
      </c>
      <c r="N23" s="12">
        <v>9.2230000000000008</v>
      </c>
      <c r="O23" s="12">
        <f t="shared" si="28"/>
        <v>0.65366666666666795</v>
      </c>
      <c r="P23" s="12">
        <f t="shared" si="29"/>
        <v>0.63733673504811272</v>
      </c>
      <c r="Q23" s="12">
        <f t="shared" si="30"/>
        <v>0.66999659828522318</v>
      </c>
      <c r="R23" s="14">
        <f t="shared" si="31"/>
        <v>0.63566269695586342</v>
      </c>
      <c r="S23" s="14">
        <f t="shared" si="32"/>
        <v>7.2359702293512962E-3</v>
      </c>
      <c r="T23" s="14">
        <f t="shared" si="33"/>
        <v>7.1545277441935617E-3</v>
      </c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</row>
    <row r="24" spans="1:39" ht="14.25">
      <c r="A24" s="36" t="s">
        <v>27</v>
      </c>
      <c r="B24" s="40">
        <v>30.02</v>
      </c>
      <c r="C24" s="40">
        <v>30.04</v>
      </c>
      <c r="D24" s="40">
        <v>29.95</v>
      </c>
      <c r="E24" s="41">
        <v>20.86</v>
      </c>
      <c r="F24" s="41">
        <v>20.71</v>
      </c>
      <c r="G24" s="41">
        <v>20.77</v>
      </c>
      <c r="H24" s="11">
        <f t="shared" si="22"/>
        <v>30.003333333333334</v>
      </c>
      <c r="I24" s="12">
        <f t="shared" si="23"/>
        <v>20.78</v>
      </c>
      <c r="J24" s="12">
        <f t="shared" si="24"/>
        <v>4.725815626252608E-2</v>
      </c>
      <c r="K24" s="12">
        <f t="shared" si="25"/>
        <v>7.5498344352706831E-2</v>
      </c>
      <c r="L24" s="12">
        <f t="shared" si="26"/>
        <v>9.2233333333333327</v>
      </c>
      <c r="M24" s="12">
        <f t="shared" si="27"/>
        <v>8.906926143924869E-2</v>
      </c>
      <c r="N24" s="12">
        <v>9.2230000000000008</v>
      </c>
      <c r="O24" s="12">
        <f t="shared" si="28"/>
        <v>3.3333333333196435E-4</v>
      </c>
      <c r="P24" s="12">
        <f t="shared" si="29"/>
        <v>-8.8735928105916725E-2</v>
      </c>
      <c r="Q24" s="12">
        <f t="shared" si="30"/>
        <v>8.9402594772580654E-2</v>
      </c>
      <c r="R24" s="14">
        <f t="shared" si="31"/>
        <v>0.99976897762959294</v>
      </c>
      <c r="S24" s="14">
        <f t="shared" si="32"/>
        <v>6.3669025023293968E-2</v>
      </c>
      <c r="T24" s="14">
        <f t="shared" si="33"/>
        <v>5.9857101114891398E-2</v>
      </c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</row>
    <row r="25" spans="1:39" ht="14.25">
      <c r="A25" s="36" t="s">
        <v>28</v>
      </c>
      <c r="B25" s="40">
        <v>32.869999999999997</v>
      </c>
      <c r="C25" s="40">
        <v>32.880000000000003</v>
      </c>
      <c r="D25" s="40">
        <v>32.880000000000003</v>
      </c>
      <c r="E25" s="41">
        <v>20.11</v>
      </c>
      <c r="F25" s="41">
        <v>20.11</v>
      </c>
      <c r="G25" s="41">
        <v>20.13</v>
      </c>
      <c r="H25" s="11">
        <f t="shared" si="22"/>
        <v>32.876666666666665</v>
      </c>
      <c r="I25" s="12">
        <f t="shared" si="23"/>
        <v>20.116666666666664</v>
      </c>
      <c r="J25" s="12">
        <f t="shared" si="24"/>
        <v>5.7735026918992113E-3</v>
      </c>
      <c r="K25" s="12">
        <f t="shared" si="25"/>
        <v>1.154700538379227E-2</v>
      </c>
      <c r="L25" s="12">
        <f t="shared" si="26"/>
        <v>12.760000000000002</v>
      </c>
      <c r="M25" s="12">
        <f t="shared" si="27"/>
        <v>1.2909944487359158E-2</v>
      </c>
      <c r="N25" s="12">
        <v>12.4</v>
      </c>
      <c r="O25" s="12">
        <f t="shared" si="28"/>
        <v>0.36000000000000121</v>
      </c>
      <c r="P25" s="12">
        <f t="shared" si="29"/>
        <v>0.34709005551264205</v>
      </c>
      <c r="Q25" s="12">
        <f t="shared" si="30"/>
        <v>0.37290994448736037</v>
      </c>
      <c r="R25" s="14">
        <f t="shared" si="31"/>
        <v>0.77916457966049923</v>
      </c>
      <c r="S25" s="14">
        <f t="shared" si="32"/>
        <v>7.0036369721873104E-3</v>
      </c>
      <c r="T25" s="14">
        <f t="shared" si="33"/>
        <v>6.9412445607409667E-3</v>
      </c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</row>
    <row r="26" spans="1:39" ht="14.25">
      <c r="A26" s="36" t="s">
        <v>29</v>
      </c>
      <c r="B26" s="40">
        <v>32.28</v>
      </c>
      <c r="C26" s="40">
        <v>32.28</v>
      </c>
      <c r="D26" s="40">
        <v>32.26</v>
      </c>
      <c r="E26" s="41">
        <v>19.86</v>
      </c>
      <c r="F26" s="41">
        <v>19.89</v>
      </c>
      <c r="G26" s="41">
        <v>19.87</v>
      </c>
      <c r="H26" s="11">
        <f t="shared" si="22"/>
        <v>32.273333333333333</v>
      </c>
      <c r="I26" s="12">
        <f t="shared" si="23"/>
        <v>19.873333333333335</v>
      </c>
      <c r="J26" s="12">
        <f t="shared" si="24"/>
        <v>1.154700538379432E-2</v>
      </c>
      <c r="K26" s="12">
        <f t="shared" si="25"/>
        <v>1.5275252316519916E-2</v>
      </c>
      <c r="L26" s="12">
        <f t="shared" si="26"/>
        <v>12.399999999999999</v>
      </c>
      <c r="M26" s="12">
        <f t="shared" si="27"/>
        <v>1.9148542155128206E-2</v>
      </c>
      <c r="N26" s="12">
        <v>12.4</v>
      </c>
      <c r="O26" s="12">
        <f t="shared" si="28"/>
        <v>0</v>
      </c>
      <c r="P26" s="12">
        <f t="shared" si="29"/>
        <v>-1.9148542155128206E-2</v>
      </c>
      <c r="Q26" s="12">
        <f t="shared" si="30"/>
        <v>1.9148542155128206E-2</v>
      </c>
      <c r="R26" s="14">
        <f t="shared" si="31"/>
        <v>1</v>
      </c>
      <c r="S26" s="14">
        <f t="shared" si="32"/>
        <v>1.3361232057436556E-2</v>
      </c>
      <c r="T26" s="14">
        <f t="shared" si="33"/>
        <v>1.3185063366109917E-2</v>
      </c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</row>
    <row r="27" spans="1:39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</row>
    <row r="28" spans="1:39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</row>
    <row r="29" spans="1:39">
      <c r="A29" s="15"/>
      <c r="B29" s="19" t="s">
        <v>33</v>
      </c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</row>
    <row r="30" spans="1:39">
      <c r="A30" s="15"/>
      <c r="B30" s="42" t="s">
        <v>32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</row>
    <row r="31" spans="1:39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</row>
    <row r="32" spans="1:39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</row>
    <row r="33" spans="1:39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</row>
    <row r="34" spans="1:39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</row>
    <row r="35" spans="1:39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</row>
    <row r="36" spans="1:39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</row>
    <row r="37" spans="1:39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</row>
    <row r="38" spans="1:39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</row>
    <row r="39" spans="1: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</row>
    <row r="40" spans="1:39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</row>
    <row r="41" spans="1:39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</row>
    <row r="42" spans="1:39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</row>
    <row r="43" spans="1:39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</row>
    <row r="44" spans="1:39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</row>
    <row r="45" spans="1:39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</row>
    <row r="46" spans="1:39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</row>
    <row r="47" spans="1:39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</row>
    <row r="48" spans="1:39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</row>
    <row r="49" spans="1:3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</row>
    <row r="50" spans="1:39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</row>
    <row r="51" spans="1:39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</row>
    <row r="52" spans="1:39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</row>
    <row r="53" spans="1:39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</row>
    <row r="54" spans="1:39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</row>
    <row r="55" spans="1:39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</row>
    <row r="56" spans="1:39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</row>
    <row r="57" spans="1:39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</row>
    <row r="58" spans="1:39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</row>
    <row r="59" spans="1:3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</row>
    <row r="60" spans="1:39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</row>
    <row r="61" spans="1:39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</row>
    <row r="62" spans="1:39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</row>
    <row r="63" spans="1:39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</row>
    <row r="64" spans="1:39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</row>
    <row r="65" spans="1:39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</row>
    <row r="66" spans="1:39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</row>
    <row r="67" spans="1:39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</row>
    <row r="68" spans="1:39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</row>
    <row r="69" spans="1:3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</row>
    <row r="70" spans="1:39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</row>
    <row r="71" spans="1:39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</row>
    <row r="72" spans="1:39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</row>
    <row r="73" spans="1:39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</row>
    <row r="74" spans="1:39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</row>
    <row r="75" spans="1:39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</row>
    <row r="76" spans="1:39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</row>
    <row r="77" spans="1:39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</row>
    <row r="78" spans="1:39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</row>
    <row r="79" spans="1:3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</row>
    <row r="80" spans="1:39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</row>
    <row r="81" spans="1:39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</row>
    <row r="82" spans="1:39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</row>
    <row r="83" spans="1:39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</row>
    <row r="84" spans="1:39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</row>
    <row r="85" spans="1:39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</row>
    <row r="86" spans="1:39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</row>
    <row r="87" spans="1:39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</row>
    <row r="88" spans="1:39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</row>
    <row r="89" spans="1:3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</row>
    <row r="90" spans="1:39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</row>
    <row r="91" spans="1:39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</row>
    <row r="92" spans="1:39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</row>
    <row r="93" spans="1:39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</row>
    <row r="94" spans="1:39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</row>
    <row r="95" spans="1:39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</row>
    <row r="96" spans="1:39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</row>
    <row r="97" spans="1:39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</row>
    <row r="98" spans="1:39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</row>
    <row r="99" spans="1:3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</row>
    <row r="100" spans="1:39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</row>
    <row r="101" spans="1:39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</row>
  </sheetData>
  <mergeCells count="9">
    <mergeCell ref="R3:T3"/>
    <mergeCell ref="B4:D4"/>
    <mergeCell ref="E4:G4"/>
    <mergeCell ref="B3:G3"/>
    <mergeCell ref="H3:I3"/>
    <mergeCell ref="J3:K3"/>
    <mergeCell ref="L3:M3"/>
    <mergeCell ref="P3:Q3"/>
    <mergeCell ref="B30:O30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erentiation</vt:lpstr>
      <vt:lpstr>Knockdown of ACAA1 </vt:lpstr>
      <vt:lpstr>Overexpression of ACA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1T13:35:09Z</dcterms:modified>
</cp:coreProperties>
</file>